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thumbnail" Target="docProps/thumbnail.wmf"/><Relationship Id="rId4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5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8800" windowHeight="12375"/>
  </bookViews>
  <sheets>
    <sheet name="ZH1" sheetId="14" r:id="rId1"/>
    <sheet name="ZH5" sheetId="19" r:id="rId2"/>
    <sheet name="ZH10" sheetId="22" r:id="rId3"/>
    <sheet name="ZH15" sheetId="25" r:id="rId4"/>
    <sheet name="ZH20" sheetId="28" r:id="rId5"/>
  </sheets>
  <definedNames>
    <definedName name="_xlnm._FilterDatabase" localSheetId="0" hidden="1">'ZH1'!$A$1:$J$62</definedName>
    <definedName name="_xlnm._FilterDatabase" localSheetId="1" hidden="1">'ZH5'!$A$1:$J$65</definedName>
    <definedName name="_xlnm._FilterDatabase" localSheetId="2" hidden="1">'ZH10'!$A$1:$J$68</definedName>
    <definedName name="_xlnm._FilterDatabase" localSheetId="3" hidden="1">'ZH15'!$A$1:$J$70</definedName>
    <definedName name="_xlnm._FilterDatabase" localSheetId="4" hidden="1">'ZH20'!$A$1:$J$8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38" uniqueCount="350">
  <si>
    <t>Common Compound</t>
  </si>
  <si>
    <t>Category</t>
  </si>
  <si>
    <t>CAS</t>
  </si>
  <si>
    <t>Molecular Formula</t>
  </si>
  <si>
    <t>Peak Area A</t>
  </si>
  <si>
    <t>Peak Area B</t>
  </si>
  <si>
    <t>Concentration 1 (µg/g)</t>
  </si>
  <si>
    <t>Concentration 2 (µg/g)</t>
  </si>
  <si>
    <t>Average Concentration (µg/g)</t>
  </si>
  <si>
    <t>Strychane, 1-acetyl-20α-hydroxy-16-methylene-</t>
  </si>
  <si>
    <t>Pyran</t>
  </si>
  <si>
    <t>2111-98-0</t>
  </si>
  <si>
    <t>C21H26N2O2</t>
  </si>
  <si>
    <t>Internal Standard Peak Area1</t>
  </si>
  <si>
    <t>1,3-Butanediol, (S)-</t>
  </si>
  <si>
    <t>Alcohols</t>
  </si>
  <si>
    <t>24621-61-2</t>
  </si>
  <si>
    <t>C4H10O2</t>
  </si>
  <si>
    <t>Internal Standard Peak Area2</t>
  </si>
  <si>
    <t>Ethanol</t>
  </si>
  <si>
    <t>64-17-5</t>
  </si>
  <si>
    <t>C2H6O</t>
  </si>
  <si>
    <t>Internal Standard Concentration (mg/mL)</t>
  </si>
  <si>
    <t>1-Propanol, 2-methyl-</t>
  </si>
  <si>
    <t>78-83-1</t>
  </si>
  <si>
    <t>C4H10O</t>
  </si>
  <si>
    <t>Internal Standard Volume Added (µL)</t>
  </si>
  <si>
    <t>2-Butanol, 3-methyl-</t>
  </si>
  <si>
    <t>598-75-4</t>
  </si>
  <si>
    <t>C5H12O</t>
  </si>
  <si>
    <t>Baijiu Matrix (g)</t>
  </si>
  <si>
    <t>1-Butanol</t>
  </si>
  <si>
    <t>71-36-3</t>
  </si>
  <si>
    <t>1-Butanol, 3-methyl-</t>
  </si>
  <si>
    <t>123-51-3</t>
  </si>
  <si>
    <t>1-Pentanol</t>
  </si>
  <si>
    <t>71-41-0</t>
  </si>
  <si>
    <t>1,2,3-Butanetriol</t>
  </si>
  <si>
    <t>4435-50-1</t>
  </si>
  <si>
    <t>C4H10O3</t>
  </si>
  <si>
    <t>1-Hexadecanol, 2-methyl-</t>
  </si>
  <si>
    <t>2490-48-4</t>
  </si>
  <si>
    <t>C17H36O</t>
  </si>
  <si>
    <t>12-Methyl-E,E-2,13-octadecadien-1-ol</t>
  </si>
  <si>
    <t>0-0-0</t>
  </si>
  <si>
    <t>C19H36O</t>
  </si>
  <si>
    <t>Phenol, 3-methyl-</t>
  </si>
  <si>
    <t>Phenols</t>
  </si>
  <si>
    <t>108-39-4</t>
  </si>
  <si>
    <t>C7H8O</t>
  </si>
  <si>
    <t>Ethene, ethoxy-</t>
  </si>
  <si>
    <t>Ethers</t>
  </si>
  <si>
    <t>109-92-2</t>
  </si>
  <si>
    <t>C4H8O</t>
  </si>
  <si>
    <t>Furfuryl ethyl ether</t>
  </si>
  <si>
    <t>C7H10O2</t>
  </si>
  <si>
    <t>3,6,9,12-Tetraoxatetradecan-1-ol, 14-[4-(1,1,3,3-tetramethylbutyl)phenoxy]-</t>
  </si>
  <si>
    <t>2315-64-2</t>
  </si>
  <si>
    <t>C24H42O6</t>
  </si>
  <si>
    <t>Acetic acid, [(aminocarbonyl)amino]oxo-</t>
  </si>
  <si>
    <t>Others</t>
  </si>
  <si>
    <t>585-05-7</t>
  </si>
  <si>
    <t>C3H4N2O4</t>
  </si>
  <si>
    <t>Aminoacethydrazide</t>
  </si>
  <si>
    <t>14379-80-7</t>
  </si>
  <si>
    <t>C2H7N3O</t>
  </si>
  <si>
    <t>Desulphosinigrin</t>
  </si>
  <si>
    <t>5115-81-1</t>
  </si>
  <si>
    <t>C10H17NO6S</t>
  </si>
  <si>
    <t>Dodecanoic acid, 3-hydroxy-</t>
  </si>
  <si>
    <t>Acids</t>
  </si>
  <si>
    <t>1883-13-2</t>
  </si>
  <si>
    <t>C12H24O3</t>
  </si>
  <si>
    <t>3-(3-Carboxy-4-hydroxyphenyl)-D-alanine</t>
  </si>
  <si>
    <t>4303-95-1</t>
  </si>
  <si>
    <t>C10H11NO5</t>
  </si>
  <si>
    <t>Hexanoic acid</t>
  </si>
  <si>
    <t>142-62-1</t>
  </si>
  <si>
    <t>C6H12O2</t>
  </si>
  <si>
    <t>3-Heptanone, 2-methyl-</t>
  </si>
  <si>
    <t>Ketones</t>
  </si>
  <si>
    <t>13019-20-0</t>
  </si>
  <si>
    <t>C8H16O</t>
  </si>
  <si>
    <t>6-(1-Methylethyl)-4,4,6-trimethyltetrahydro-1,3-oxazin-2-thione</t>
  </si>
  <si>
    <t>C10H19NOS</t>
  </si>
  <si>
    <t>1-Buten-3-one, 1-(2-carboxy-4,4-dimethylcyclobutenyl)-</t>
  </si>
  <si>
    <t>C11H14O3</t>
  </si>
  <si>
    <t>Pregn-5-ene-3,11-dione, 17,20:20,21-bis[methylenebis(oxy)]-, cyclic 3-(1,2-ethanediyl acetal)</t>
  </si>
  <si>
    <t>52248-40-5</t>
  </si>
  <si>
    <t>C25H34O7</t>
  </si>
  <si>
    <t>Butane, 1,1-diethoxy-3-methyl-</t>
  </si>
  <si>
    <t>Alkanes</t>
  </si>
  <si>
    <t>3842-03-3</t>
  </si>
  <si>
    <t>C9H20O2</t>
  </si>
  <si>
    <t>Octadecane, 3-ethyl-5-(2-ethylbutyl)-</t>
  </si>
  <si>
    <t>55282-12-7</t>
  </si>
  <si>
    <t>C26H54</t>
  </si>
  <si>
    <t>Tetradecane, 2,6,10-trimethyl-</t>
  </si>
  <si>
    <t>14905-56-7</t>
  </si>
  <si>
    <t>C17H36</t>
  </si>
  <si>
    <t>Acetamide, 2-cyano-</t>
  </si>
  <si>
    <t>Amides</t>
  </si>
  <si>
    <t>107-91-5</t>
  </si>
  <si>
    <t>C3H4N2O</t>
  </si>
  <si>
    <t>Butanoic acid, ethyl ester</t>
  </si>
  <si>
    <t>Esters</t>
  </si>
  <si>
    <t>105-54-4</t>
  </si>
  <si>
    <t>Butanoic acid, 2-methyl-, ethyl ester</t>
  </si>
  <si>
    <t>7452-79-1</t>
  </si>
  <si>
    <t>C7H14O2</t>
  </si>
  <si>
    <t>1-Butanol, 3-methyl-, acetate</t>
  </si>
  <si>
    <t>123-92-2</t>
  </si>
  <si>
    <t>Pentanoic acid, ethyl ester</t>
  </si>
  <si>
    <t>539-82-2</t>
  </si>
  <si>
    <t>Butanoic acid, 2-ethyl-, 1,2,3-propanetriyl ester</t>
  </si>
  <si>
    <t>56554-54-2</t>
  </si>
  <si>
    <t>C21H38O6</t>
  </si>
  <si>
    <t>Pentanoic acid, 4-methyl-, methyl ester</t>
  </si>
  <si>
    <t>2412-80-8</t>
  </si>
  <si>
    <t>Pentanoic acid, 4-methyl-, ethyl ester</t>
  </si>
  <si>
    <t>25415-67-2</t>
  </si>
  <si>
    <t>C8H16O2</t>
  </si>
  <si>
    <t>Hexanoic acid, ethyl ester</t>
  </si>
  <si>
    <t>123-66-0</t>
  </si>
  <si>
    <t>Ethyl 5-methylhexanoate</t>
  </si>
  <si>
    <t>10236-10-9</t>
  </si>
  <si>
    <t>C9H18O2</t>
  </si>
  <si>
    <t>Pentanoic acid, 2-methyl-, methyl ester</t>
  </si>
  <si>
    <t>2177-77-7</t>
  </si>
  <si>
    <t>Heptanoic acid, ethyl ester</t>
  </si>
  <si>
    <t>106-30-9</t>
  </si>
  <si>
    <t>Hexanoic acid, butyl ester</t>
  </si>
  <si>
    <t>626-82-4</t>
  </si>
  <si>
    <t>C10H20O2</t>
  </si>
  <si>
    <t>9-Octadecenoic acid, (2-phenyl-1,3-dioxolan-4-yl)methyl ester, cis-</t>
  </si>
  <si>
    <t>56599-45-2</t>
  </si>
  <si>
    <t>C28H44O4</t>
  </si>
  <si>
    <t>2-Hydroxypentadecyl propanoate</t>
  </si>
  <si>
    <t>77898-99-8</t>
  </si>
  <si>
    <t>C18H36O3</t>
  </si>
  <si>
    <t>Pentanoic acid, 2,4-dimethyl-, methyl ester</t>
  </si>
  <si>
    <t>71672-33-8</t>
  </si>
  <si>
    <t>Octanoic acid, ethyl ester</t>
  </si>
  <si>
    <t>106-32-1</t>
  </si>
  <si>
    <t>Isopentyl 3-methylpentanoate</t>
  </si>
  <si>
    <t>C11H22O2</t>
  </si>
  <si>
    <t>Pentanoic acid, 2-hydroxy-4-methyl-, ethyl ester</t>
  </si>
  <si>
    <t>10348-47-7</t>
  </si>
  <si>
    <t>C8H16O3</t>
  </si>
  <si>
    <t>Decanoic acid, ethyl ester</t>
  </si>
  <si>
    <t>110-38-3</t>
  </si>
  <si>
    <t>C12H24O2</t>
  </si>
  <si>
    <t>Octadecanoic acid, (2-phenyl-1,3-dioxolan-4-yl)methyl ester, cis-</t>
  </si>
  <si>
    <t>56599-88-3</t>
  </si>
  <si>
    <t>C28H46O4</t>
  </si>
  <si>
    <t>2-Methylpentyl hexanoate</t>
  </si>
  <si>
    <t>Octadecanoic acid, 2-hydroxy-1,3-propanediyl di-ester</t>
  </si>
  <si>
    <t>504-40-5</t>
  </si>
  <si>
    <t>C39H76O5</t>
  </si>
  <si>
    <t>Stearic acid, 3-(octadecyloxy)propyl ester</t>
  </si>
  <si>
    <t>17367-40-7</t>
  </si>
  <si>
    <t>C39H78O3</t>
  </si>
  <si>
    <t>(5β)Pregnane-3,20β-diol, 14α,18α-[4-methyl-3-oxo-(1-oxa-4-azabutane-1,4-diyl)]-, diacetate</t>
  </si>
  <si>
    <t>C28H43NO6</t>
  </si>
  <si>
    <t>Heptanoic acid, heptyl ester</t>
  </si>
  <si>
    <t>624-09-9</t>
  </si>
  <si>
    <t>C14H28O2</t>
  </si>
  <si>
    <t>Benzenepropanoic acid, ethyl ester</t>
  </si>
  <si>
    <t>2021-28-5</t>
  </si>
  <si>
    <t>C11H14O2</t>
  </si>
  <si>
    <t>Ethyl 14-methyl-hexadecanoate</t>
  </si>
  <si>
    <t>C19H38O2</t>
  </si>
  <si>
    <t>Ethyl iso-allocholate</t>
  </si>
  <si>
    <t>C26H44O5</t>
  </si>
  <si>
    <t>Cyclopropanetetradecanoic acid, 2-octyl-, methyl ester</t>
  </si>
  <si>
    <t>52355-42-7</t>
  </si>
  <si>
    <t>C26H50O2</t>
  </si>
  <si>
    <t>Hexadecanoic acid, 1-(hydroxymethyl)-1,2-ethanediyl ester</t>
  </si>
  <si>
    <t>761-35-3</t>
  </si>
  <si>
    <t>C35H68O5</t>
  </si>
  <si>
    <t>Tridecanoic acid, 13-formyl-, ethyl ester</t>
  </si>
  <si>
    <t>101434-22-4</t>
  </si>
  <si>
    <t>C16H30O3</t>
  </si>
  <si>
    <t>Ethyl 13-methyl-tetradecanoate</t>
  </si>
  <si>
    <t>C17H34O2</t>
  </si>
  <si>
    <t>内标物峰面积1</t>
  </si>
  <si>
    <t>内标物峰面积2</t>
  </si>
  <si>
    <t>Ethane, 1,1-diethoxy-</t>
  </si>
  <si>
    <t>105-57-7</t>
  </si>
  <si>
    <t>C6H14O2</t>
  </si>
  <si>
    <t>内标物浓度mg/mL</t>
  </si>
  <si>
    <t>内标物添加量uL</t>
  </si>
  <si>
    <t>白酒基质g</t>
  </si>
  <si>
    <t>2,4-Methylene-D-epirhamnitol</t>
  </si>
  <si>
    <t>C7H14O5</t>
  </si>
  <si>
    <t>2,4,7,9-Tetramethyl-5-decyn-4,7-diol</t>
  </si>
  <si>
    <t>126-86-3</t>
  </si>
  <si>
    <t>C14H26O2</t>
  </si>
  <si>
    <t>Acetic acid, ethoxyhydroxy-, ethyl ester</t>
  </si>
  <si>
    <t>49653-17-0</t>
  </si>
  <si>
    <t>C6H12O4</t>
  </si>
  <si>
    <t>d-Mannose</t>
  </si>
  <si>
    <t>3458-28-4</t>
  </si>
  <si>
    <t>C6H12O6</t>
  </si>
  <si>
    <t>Propane, 1,1-diethoxy-2-methyl-</t>
  </si>
  <si>
    <t>Aldehydes</t>
  </si>
  <si>
    <t>1741-41-9</t>
  </si>
  <si>
    <t>C8H18O2</t>
  </si>
  <si>
    <t>Acetic acid, hydroxy-</t>
  </si>
  <si>
    <t>79-14-1</t>
  </si>
  <si>
    <t>C2H4O3</t>
  </si>
  <si>
    <t>2-Acetylamino-3-hydroxy-propionic acid</t>
  </si>
  <si>
    <t>C5H9NO4</t>
  </si>
  <si>
    <t>Styrene</t>
  </si>
  <si>
    <t>Alkenes</t>
  </si>
  <si>
    <t>100-42-5</t>
  </si>
  <si>
    <t>C8H8</t>
  </si>
  <si>
    <t>Pentanoic acid, 2,2-dimethyl-, 1,2,3-propanetriyl ester</t>
  </si>
  <si>
    <t>57346-62-0</t>
  </si>
  <si>
    <t>C24H44O6</t>
  </si>
  <si>
    <t>Hexanoic acid, 2,4-dimethyl-, methyl ester, (2DL,4L)-</t>
  </si>
  <si>
    <t>14251-44-6</t>
  </si>
  <si>
    <t>Hexanoic acid, decyl ester</t>
  </si>
  <si>
    <t>52363-43-6</t>
  </si>
  <si>
    <t>C16H32O2</t>
  </si>
  <si>
    <t>Stearic acid, 2-hydroxy-1-methylpropyl ester</t>
  </si>
  <si>
    <t>14251-39-9</t>
  </si>
  <si>
    <t>C22H44O3</t>
  </si>
  <si>
    <t>Hexanoic acid, cyclopentyl ester</t>
  </si>
  <si>
    <t>5413-59-2</t>
  </si>
  <si>
    <t>C11H20O2</t>
  </si>
  <si>
    <t>Phorbol 12,13-dihexanoate</t>
  </si>
  <si>
    <t>37558-17-1</t>
  </si>
  <si>
    <t>C32H48O8</t>
  </si>
  <si>
    <t>Hexadecanoic acid, ethyl ester</t>
  </si>
  <si>
    <t>628-97-7</t>
  </si>
  <si>
    <t>C18H36O2</t>
  </si>
  <si>
    <t>2-Deoxy-D-galactose</t>
  </si>
  <si>
    <t>1949-89-9</t>
  </si>
  <si>
    <t>C6H12O5</t>
  </si>
  <si>
    <t>Hydrazine, ethyl-</t>
  </si>
  <si>
    <t>624-80-6</t>
  </si>
  <si>
    <t>C2H8N2</t>
  </si>
  <si>
    <t>Succindialdehyde</t>
  </si>
  <si>
    <t>638-37-9</t>
  </si>
  <si>
    <t>C4H6O2</t>
  </si>
  <si>
    <t>3-Hydroxy-2-methylthio-3-phenylpropanoic acid</t>
  </si>
  <si>
    <t>70760-18-8</t>
  </si>
  <si>
    <t>C10H12O3S</t>
  </si>
  <si>
    <t>Propanoic acid, 2-(3-acetoxy-4,4,14-trimethylandrost-8-en-17-yl)-</t>
  </si>
  <si>
    <t>C27H42O4</t>
  </si>
  <si>
    <t>3-Amino-2-oxazolidinone</t>
  </si>
  <si>
    <t>80-65-9</t>
  </si>
  <si>
    <t>C3H6N2O2</t>
  </si>
  <si>
    <t>2-Decanone</t>
  </si>
  <si>
    <t>693-54-9</t>
  </si>
  <si>
    <t>C10H20O</t>
  </si>
  <si>
    <t>Octadecane, 6-methyl-</t>
  </si>
  <si>
    <t>10544-96-4</t>
  </si>
  <si>
    <t>C19H40</t>
  </si>
  <si>
    <t>2-Formylhistamine</t>
  </si>
  <si>
    <t>C6H9N3O</t>
  </si>
  <si>
    <t>N-[5-(1-Cyano-2-furan-2-yl-vinyl)-[1,3,4]thiadiazol-2-yl]-benzamide</t>
  </si>
  <si>
    <t>C16H10N4O2S</t>
  </si>
  <si>
    <t>Butanoic acid, 3-methyl-, ethyl ester</t>
  </si>
  <si>
    <t>108-64-5</t>
  </si>
  <si>
    <t>Hexanoic acid, methyl ester</t>
  </si>
  <si>
    <t>106-70-7</t>
  </si>
  <si>
    <t>5-Hydroxy-2,4-dimethylpentanoic acid, methyl ester</t>
  </si>
  <si>
    <t>Heptanoic acid, 4-octyl ester</t>
  </si>
  <si>
    <t>C15H30O2</t>
  </si>
  <si>
    <t>Hexanoic acid, 4-methylpentyl ester</t>
  </si>
  <si>
    <t>35852-49-4</t>
  </si>
  <si>
    <t>Phenylacetic acid, cyclobutyl ester</t>
  </si>
  <si>
    <t>C12H14O2</t>
  </si>
  <si>
    <t>酯类</t>
  </si>
  <si>
    <t>2-Hexanol</t>
  </si>
  <si>
    <t>626-93-7</t>
  </si>
  <si>
    <t>C6H14O</t>
  </si>
  <si>
    <t>Morpholine, 4-methyl-, 4-oxide</t>
  </si>
  <si>
    <t>7529-22-8</t>
  </si>
  <si>
    <t>C5H11NO2</t>
  </si>
  <si>
    <t>Phenyl-β-D-glucoside</t>
  </si>
  <si>
    <t>1464-44-4</t>
  </si>
  <si>
    <t>C12H16O6</t>
  </si>
  <si>
    <t>Benzaldehyde</t>
  </si>
  <si>
    <t>100-52-7</t>
  </si>
  <si>
    <t>C7H6O</t>
  </si>
  <si>
    <t>5-Hydroxynorvaline</t>
  </si>
  <si>
    <t>6152-89-2</t>
  </si>
  <si>
    <t>C5H11NO3</t>
  </si>
  <si>
    <t>2-Myristynoyl pantetheine</t>
  </si>
  <si>
    <t>C25H44N2O5S</t>
  </si>
  <si>
    <t>CH3C(O)CH2CH2OH</t>
  </si>
  <si>
    <t>590-90-9</t>
  </si>
  <si>
    <t>C4H8O2</t>
  </si>
  <si>
    <t>Formic acid, ethenyl ester</t>
  </si>
  <si>
    <t>692-45-5</t>
  </si>
  <si>
    <t>C3H4O2</t>
  </si>
  <si>
    <t>[1,1'-Bicyclopropyl]-2-octanoic acid, 2'-hexyl-, methyl ester</t>
  </si>
  <si>
    <t>56687-68-4</t>
  </si>
  <si>
    <t>C21H38O2</t>
  </si>
  <si>
    <t>Propanoic acid, 2-hydroxy-, ethyl ester</t>
  </si>
  <si>
    <t>97-64-3</t>
  </si>
  <si>
    <t>C5H10O3</t>
  </si>
  <si>
    <t>Docosanoic acid, docosyl ester</t>
  </si>
  <si>
    <t>17671-27-1</t>
  </si>
  <si>
    <t>C44H88O2</t>
  </si>
  <si>
    <t>9-Octadecenoic acid, (2-phenyl-1,3-dioxolan-4-yl)methyl ester, trans-</t>
  </si>
  <si>
    <t>56599-46-3</t>
  </si>
  <si>
    <t>(3-Methyl-oxiran-2-yl)-methanol</t>
  </si>
  <si>
    <t>1,4-Diacetyl-3-acetoxymethyl-2,5-methylene-l-rhamnitol</t>
  </si>
  <si>
    <t>C14H22O8</t>
  </si>
  <si>
    <t>β-D-Glucopyranose, 4-O-β-D-galactopyranosyl-</t>
  </si>
  <si>
    <t>5965-66-2</t>
  </si>
  <si>
    <t>C12H22O11</t>
  </si>
  <si>
    <t>Acetaldehyde</t>
  </si>
  <si>
    <t>75-07-0</t>
  </si>
  <si>
    <t>C2H4O</t>
  </si>
  <si>
    <t>Cycloserine</t>
  </si>
  <si>
    <t>68-41-7</t>
  </si>
  <si>
    <t>Pentanoic acid</t>
  </si>
  <si>
    <t>109-52-4</t>
  </si>
  <si>
    <t>C5H10O2</t>
  </si>
  <si>
    <t>DL-Homocystine</t>
  </si>
  <si>
    <t>870-93-9</t>
  </si>
  <si>
    <t>C8H16N2O4S2</t>
  </si>
  <si>
    <t>3,3-Dimethyl-2,4-pentane dione</t>
  </si>
  <si>
    <t>3142-58-3</t>
  </si>
  <si>
    <t>C7H12O2</t>
  </si>
  <si>
    <t>4-sec-Butoxy-2-butanone</t>
  </si>
  <si>
    <t>57545-63-8</t>
  </si>
  <si>
    <t>2-Butene, 1,4-diethoxy-</t>
  </si>
  <si>
    <t>7250-85-3</t>
  </si>
  <si>
    <t>Butanamide, 3,N-dihydroxy-</t>
  </si>
  <si>
    <t>90567-52-5</t>
  </si>
  <si>
    <t>C4H9NO3</t>
  </si>
  <si>
    <t>Butanoic acid, butyl ester</t>
  </si>
  <si>
    <t>109-21-7</t>
  </si>
  <si>
    <t>Butanoic acid, pentyl ester</t>
  </si>
  <si>
    <t>540-18-1</t>
  </si>
  <si>
    <t>Hexanoic acid, propyl ester</t>
  </si>
  <si>
    <t>626-77-7</t>
  </si>
  <si>
    <t>Oxirane, octyl-</t>
  </si>
  <si>
    <t>2404-44-6</t>
  </si>
  <si>
    <t>Heptanoic acid, 2-methyl-2-butyl ester</t>
  </si>
  <si>
    <t>Nonanoic acid, 5-methyl-, ethyl ester</t>
  </si>
  <si>
    <t>116530-40-6</t>
  </si>
  <si>
    <t>Heptadecanoic acid, ethyl ester</t>
  </si>
  <si>
    <t>14010-23-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00_);[Red]\(0.0000000\)"/>
  </numFmts>
  <fonts count="22">
    <font>
      <sz val="12"/>
      <color theme="1"/>
      <name val="宋体"/>
      <charset val="134"/>
    </font>
    <font>
      <b/>
      <sz val="12"/>
      <color theme="1"/>
      <name val="宋体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2" fillId="0" borderId="0" applyFont="0" applyFill="0" applyBorder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42" fontId="2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2" fillId="3" borderId="2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5" borderId="5" applyNumberFormat="0" applyAlignment="0" applyProtection="0">
      <alignment vertical="center"/>
    </xf>
    <xf numFmtId="0" fontId="14" fillId="6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2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left" vertical="center"/>
    </xf>
    <xf numFmtId="176" fontId="0" fillId="0" borderId="1" xfId="0" applyNumberFormat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62"/>
  <sheetViews>
    <sheetView tabSelected="1" topLeftCell="A51" workbookViewId="0">
      <selection activeCell="L48" sqref="L48"/>
    </sheetView>
  </sheetViews>
  <sheetFormatPr defaultColWidth="9" defaultRowHeight="14.25"/>
  <cols>
    <col min="1" max="1" width="16.5833333333333" customWidth="1"/>
    <col min="2" max="2" width="17.25" customWidth="1"/>
    <col min="4" max="7" width="12.3333333333333" customWidth="1"/>
    <col min="8" max="9" width="13.4166666666667" customWidth="1"/>
    <col min="10" max="10" width="15.5833333333333" customWidth="1"/>
    <col min="12" max="12" width="20.875" customWidth="1"/>
    <col min="13" max="13" width="12.3333333333333" customWidth="1"/>
  </cols>
  <sheetData>
    <row r="1" s="1" customFormat="1" ht="23" customHeight="1" spans="1:13">
      <c r="A1" s="2" t="s">
        <v>0</v>
      </c>
      <c r="B1" s="2"/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</row>
    <row r="2" spans="1:13">
      <c r="A2" s="3" t="s">
        <v>9</v>
      </c>
      <c r="B2" s="4"/>
      <c r="C2" s="5" t="s">
        <v>10</v>
      </c>
      <c r="D2" s="3" t="s">
        <v>11</v>
      </c>
      <c r="E2" s="3" t="s">
        <v>12</v>
      </c>
      <c r="F2" s="3">
        <v>184759.86</v>
      </c>
      <c r="G2" s="3">
        <v>43109.5</v>
      </c>
      <c r="H2" s="6">
        <f t="shared" ref="H2:H33" si="0">IF($A2&lt;&gt;"3-Heptanone, 2-methyl-",$M$4*$M$5*F2/$M$2/$M$6,"内标物")</f>
        <v>0.33868203770703</v>
      </c>
      <c r="I2" s="6">
        <f t="shared" ref="I2:I33" si="1">IF($A2&lt;&gt;"3-Heptanone, 2-methyl-",$M$4*$M$5*G2/$M$3/$M$6,"内标物")</f>
        <v>0.0849602955217832</v>
      </c>
      <c r="J2" s="6">
        <f t="shared" ref="J2:J33" si="2">IF($A2&lt;&gt;"3-Heptanone, 2-methyl-",AVERAGE(H2:I2),"内标物")</f>
        <v>0.211821166614407</v>
      </c>
      <c r="L2" s="9" t="s">
        <v>13</v>
      </c>
      <c r="M2" s="10">
        <f>VLOOKUP("3-Heptanone, 2-methyl-",$A:$F,6,0)</f>
        <v>3561193.78</v>
      </c>
    </row>
    <row r="3" spans="1:13">
      <c r="A3" s="3" t="s">
        <v>14</v>
      </c>
      <c r="B3" s="4"/>
      <c r="C3" s="5" t="s">
        <v>15</v>
      </c>
      <c r="D3" s="3" t="s">
        <v>16</v>
      </c>
      <c r="E3" s="3" t="s">
        <v>17</v>
      </c>
      <c r="F3" s="3">
        <v>272133.21</v>
      </c>
      <c r="G3" s="3">
        <v>211488.21</v>
      </c>
      <c r="H3" s="6">
        <f t="shared" si="0"/>
        <v>0.498845528950688</v>
      </c>
      <c r="I3" s="6">
        <f t="shared" si="1"/>
        <v>0.416801420127187</v>
      </c>
      <c r="J3" s="6">
        <f t="shared" si="2"/>
        <v>0.457823474538938</v>
      </c>
      <c r="L3" s="9" t="s">
        <v>18</v>
      </c>
      <c r="M3" s="10">
        <f>VLOOKUP("3-Heptanone, 2-methyl-",$A:$G,7,0)</f>
        <v>3312356.84</v>
      </c>
    </row>
    <row r="4" spans="1:13">
      <c r="A4" s="3" t="s">
        <v>19</v>
      </c>
      <c r="B4" s="4"/>
      <c r="C4" s="5" t="s">
        <v>15</v>
      </c>
      <c r="D4" s="3" t="s">
        <v>20</v>
      </c>
      <c r="E4" s="3" t="s">
        <v>21</v>
      </c>
      <c r="F4" s="3">
        <v>176723.32</v>
      </c>
      <c r="G4" s="3">
        <v>398918.89</v>
      </c>
      <c r="H4" s="6">
        <f t="shared" si="0"/>
        <v>0.323950311111686</v>
      </c>
      <c r="I4" s="6">
        <f t="shared" si="1"/>
        <v>0.786190208274782</v>
      </c>
      <c r="J4" s="6">
        <f t="shared" si="2"/>
        <v>0.555070259693234</v>
      </c>
      <c r="L4" s="9" t="s">
        <v>22</v>
      </c>
      <c r="M4" s="10">
        <v>0.816</v>
      </c>
    </row>
    <row r="5" spans="1:13">
      <c r="A5" s="3" t="s">
        <v>23</v>
      </c>
      <c r="B5" s="4"/>
      <c r="C5" s="5" t="s">
        <v>15</v>
      </c>
      <c r="D5" s="3" t="s">
        <v>24</v>
      </c>
      <c r="E5" s="3" t="s">
        <v>25</v>
      </c>
      <c r="F5" s="3">
        <v>603047.92</v>
      </c>
      <c r="G5" s="3">
        <v>587317.79</v>
      </c>
      <c r="H5" s="6">
        <f t="shared" si="0"/>
        <v>1.10544302415355</v>
      </c>
      <c r="I5" s="6">
        <f t="shared" si="1"/>
        <v>1.15748716648536</v>
      </c>
      <c r="J5" s="6">
        <f t="shared" si="2"/>
        <v>1.13146509531945</v>
      </c>
      <c r="L5" s="9" t="s">
        <v>26</v>
      </c>
      <c r="M5" s="10">
        <v>20</v>
      </c>
    </row>
    <row r="6" spans="1:13">
      <c r="A6" s="3" t="s">
        <v>27</v>
      </c>
      <c r="B6" s="4"/>
      <c r="C6" s="5" t="s">
        <v>15</v>
      </c>
      <c r="D6" s="3" t="s">
        <v>28</v>
      </c>
      <c r="E6" s="3" t="s">
        <v>29</v>
      </c>
      <c r="F6" s="3">
        <v>306892</v>
      </c>
      <c r="G6" s="3">
        <v>306050.89</v>
      </c>
      <c r="H6" s="6">
        <f t="shared" si="0"/>
        <v>0.562561629544349</v>
      </c>
      <c r="I6" s="6">
        <f t="shared" si="1"/>
        <v>0.603165753699411</v>
      </c>
      <c r="J6" s="6">
        <f t="shared" si="2"/>
        <v>0.58286369162188</v>
      </c>
      <c r="L6" s="11" t="s">
        <v>30</v>
      </c>
      <c r="M6" s="10">
        <v>2.5</v>
      </c>
    </row>
    <row r="7" spans="1:13">
      <c r="A7" s="3" t="s">
        <v>31</v>
      </c>
      <c r="B7" s="4"/>
      <c r="C7" s="5" t="s">
        <v>15</v>
      </c>
      <c r="D7" s="3" t="s">
        <v>32</v>
      </c>
      <c r="E7" s="3" t="s">
        <v>25</v>
      </c>
      <c r="F7" s="3">
        <v>3160739.8</v>
      </c>
      <c r="G7" s="3">
        <v>2996125.8</v>
      </c>
      <c r="H7" s="6">
        <f t="shared" si="0"/>
        <v>5.79393054381893</v>
      </c>
      <c r="I7" s="6">
        <f t="shared" si="1"/>
        <v>5.90477118473745</v>
      </c>
      <c r="J7" s="6">
        <f t="shared" si="2"/>
        <v>5.84935086427819</v>
      </c>
      <c r="M7" s="8"/>
    </row>
    <row r="8" spans="1:13">
      <c r="A8" s="3" t="s">
        <v>33</v>
      </c>
      <c r="B8" s="4"/>
      <c r="C8" s="5" t="s">
        <v>15</v>
      </c>
      <c r="D8" s="3" t="s">
        <v>34</v>
      </c>
      <c r="E8" s="3" t="s">
        <v>29</v>
      </c>
      <c r="F8" s="3">
        <v>3399103.15</v>
      </c>
      <c r="G8" s="3">
        <v>3897840.53</v>
      </c>
      <c r="H8" s="6">
        <f t="shared" si="0"/>
        <v>6.23087277300591</v>
      </c>
      <c r="I8" s="6">
        <f t="shared" si="1"/>
        <v>7.68187251825199</v>
      </c>
      <c r="J8" s="6">
        <f t="shared" si="2"/>
        <v>6.95637264562895</v>
      </c>
    </row>
    <row r="9" spans="1:13">
      <c r="A9" s="3" t="s">
        <v>35</v>
      </c>
      <c r="B9" s="4"/>
      <c r="C9" s="5" t="s">
        <v>15</v>
      </c>
      <c r="D9" s="3" t="s">
        <v>36</v>
      </c>
      <c r="E9" s="3" t="s">
        <v>29</v>
      </c>
      <c r="F9" s="3">
        <v>826204.79</v>
      </c>
      <c r="G9" s="3">
        <v>886658.45</v>
      </c>
      <c r="H9" s="6">
        <f t="shared" si="0"/>
        <v>1.51451035869214</v>
      </c>
      <c r="I9" s="6">
        <f t="shared" si="1"/>
        <v>1.74742838443699</v>
      </c>
      <c r="J9" s="6">
        <f t="shared" si="2"/>
        <v>1.63096937156457</v>
      </c>
    </row>
    <row r="10" spans="1:13">
      <c r="A10" s="3" t="s">
        <v>37</v>
      </c>
      <c r="B10" s="4"/>
      <c r="C10" s="5" t="s">
        <v>15</v>
      </c>
      <c r="D10" s="3" t="s">
        <v>38</v>
      </c>
      <c r="E10" s="3" t="s">
        <v>39</v>
      </c>
      <c r="F10" s="3">
        <v>905793.59</v>
      </c>
      <c r="G10" s="3">
        <v>731688.23</v>
      </c>
      <c r="H10" s="6">
        <f t="shared" si="0"/>
        <v>1.6604040444887</v>
      </c>
      <c r="I10" s="6">
        <f t="shared" si="1"/>
        <v>1.44201274082535</v>
      </c>
      <c r="J10" s="6">
        <f t="shared" si="2"/>
        <v>1.55120839265703</v>
      </c>
    </row>
    <row r="11" spans="1:13">
      <c r="A11" s="3" t="s">
        <v>40</v>
      </c>
      <c r="B11" s="4"/>
      <c r="C11" s="5" t="s">
        <v>15</v>
      </c>
      <c r="D11" s="3" t="s">
        <v>41</v>
      </c>
      <c r="E11" s="3" t="s">
        <v>42</v>
      </c>
      <c r="F11" s="3">
        <v>1298178.84</v>
      </c>
      <c r="G11" s="3">
        <v>1419100.41</v>
      </c>
      <c r="H11" s="6">
        <f t="shared" si="0"/>
        <v>2.37968276680524</v>
      </c>
      <c r="I11" s="6">
        <f t="shared" si="1"/>
        <v>2.79676614687444</v>
      </c>
      <c r="J11" s="6">
        <f t="shared" si="2"/>
        <v>2.58822445683984</v>
      </c>
    </row>
    <row r="12" spans="1:13">
      <c r="A12" s="3" t="s">
        <v>43</v>
      </c>
      <c r="B12" s="4"/>
      <c r="C12" s="5" t="s">
        <v>15</v>
      </c>
      <c r="D12" s="3" t="s">
        <v>44</v>
      </c>
      <c r="E12" s="3" t="s">
        <v>45</v>
      </c>
      <c r="F12" s="3">
        <v>796015.38</v>
      </c>
      <c r="G12" s="3">
        <v>580933.29</v>
      </c>
      <c r="H12" s="6">
        <f t="shared" si="0"/>
        <v>1.45917035737381</v>
      </c>
      <c r="I12" s="6">
        <f t="shared" si="1"/>
        <v>1.14490458012368</v>
      </c>
      <c r="J12" s="6">
        <f t="shared" si="2"/>
        <v>1.30203746874875</v>
      </c>
    </row>
    <row r="13" spans="1:13">
      <c r="A13" s="3" t="s">
        <v>46</v>
      </c>
      <c r="B13" s="4"/>
      <c r="C13" s="5" t="s">
        <v>47</v>
      </c>
      <c r="D13" s="3" t="s">
        <v>48</v>
      </c>
      <c r="E13" s="3" t="s">
        <v>49</v>
      </c>
      <c r="F13" s="3">
        <v>263905.81</v>
      </c>
      <c r="G13" s="3">
        <v>209344.61</v>
      </c>
      <c r="H13" s="6">
        <f t="shared" si="0"/>
        <v>0.483763938192659</v>
      </c>
      <c r="I13" s="6">
        <f t="shared" si="1"/>
        <v>0.412576808626694</v>
      </c>
      <c r="J13" s="6">
        <f t="shared" si="2"/>
        <v>0.448170373409676</v>
      </c>
    </row>
    <row r="14" spans="1:13">
      <c r="A14" s="3" t="s">
        <v>50</v>
      </c>
      <c r="B14" s="4"/>
      <c r="C14" s="5" t="s">
        <v>51</v>
      </c>
      <c r="D14" s="3" t="s">
        <v>52</v>
      </c>
      <c r="E14" s="3" t="s">
        <v>53</v>
      </c>
      <c r="F14" s="3">
        <v>290496.08</v>
      </c>
      <c r="G14" s="3">
        <v>362868.01</v>
      </c>
      <c r="H14" s="6">
        <f t="shared" si="0"/>
        <v>0.53250638055422</v>
      </c>
      <c r="I14" s="6">
        <f t="shared" si="1"/>
        <v>0.715141056263733</v>
      </c>
      <c r="J14" s="6">
        <f t="shared" si="2"/>
        <v>0.623823718408977</v>
      </c>
    </row>
    <row r="15" spans="1:13">
      <c r="A15" s="3" t="s">
        <v>54</v>
      </c>
      <c r="B15" s="4"/>
      <c r="C15" s="5" t="s">
        <v>51</v>
      </c>
      <c r="D15" s="3" t="s">
        <v>44</v>
      </c>
      <c r="E15" s="3" t="s">
        <v>55</v>
      </c>
      <c r="F15" s="3">
        <v>142882.09</v>
      </c>
      <c r="G15" s="3">
        <v>171248.28</v>
      </c>
      <c r="H15" s="6">
        <f t="shared" si="0"/>
        <v>0.261916183488336</v>
      </c>
      <c r="I15" s="6">
        <f t="shared" si="1"/>
        <v>0.337496479346712</v>
      </c>
      <c r="J15" s="6">
        <f t="shared" si="2"/>
        <v>0.299706331417524</v>
      </c>
    </row>
    <row r="16" spans="1:13">
      <c r="A16" s="3" t="s">
        <v>56</v>
      </c>
      <c r="B16" s="4"/>
      <c r="C16" s="5" t="s">
        <v>51</v>
      </c>
      <c r="D16" s="3" t="s">
        <v>57</v>
      </c>
      <c r="E16" s="3" t="s">
        <v>58</v>
      </c>
      <c r="F16" s="3">
        <v>1091970.02</v>
      </c>
      <c r="G16" s="3">
        <v>2622596.08</v>
      </c>
      <c r="H16" s="6">
        <f t="shared" si="0"/>
        <v>2.00168278698948</v>
      </c>
      <c r="I16" s="6">
        <f t="shared" si="1"/>
        <v>5.16861800742459</v>
      </c>
      <c r="J16" s="6">
        <f t="shared" si="2"/>
        <v>3.58515039720703</v>
      </c>
    </row>
    <row r="17" spans="1:10">
      <c r="A17" s="3" t="s">
        <v>59</v>
      </c>
      <c r="B17" s="4"/>
      <c r="C17" s="5" t="s">
        <v>60</v>
      </c>
      <c r="D17" s="3" t="s">
        <v>61</v>
      </c>
      <c r="E17" s="3" t="s">
        <v>62</v>
      </c>
      <c r="F17" s="3">
        <v>157480.3</v>
      </c>
      <c r="G17" s="3">
        <v>370505.34</v>
      </c>
      <c r="H17" s="6">
        <f t="shared" si="0"/>
        <v>0.288676062553383</v>
      </c>
      <c r="I17" s="6">
        <f t="shared" si="1"/>
        <v>0.730192722689866</v>
      </c>
      <c r="J17" s="6">
        <f t="shared" si="2"/>
        <v>0.509434392621624</v>
      </c>
    </row>
    <row r="18" spans="1:10">
      <c r="A18" s="3" t="s">
        <v>63</v>
      </c>
      <c r="B18" s="4"/>
      <c r="C18" s="5" t="s">
        <v>60</v>
      </c>
      <c r="D18" s="3" t="s">
        <v>64</v>
      </c>
      <c r="E18" s="3" t="s">
        <v>65</v>
      </c>
      <c r="F18" s="3">
        <v>15693604.14</v>
      </c>
      <c r="G18" s="3">
        <v>14363204.07</v>
      </c>
      <c r="H18" s="6">
        <f t="shared" si="0"/>
        <v>28.7678385830271</v>
      </c>
      <c r="I18" s="6">
        <f t="shared" si="1"/>
        <v>28.3070335407945</v>
      </c>
      <c r="J18" s="6">
        <f t="shared" si="2"/>
        <v>28.5374360619108</v>
      </c>
    </row>
    <row r="19" spans="1:10">
      <c r="A19" s="3" t="s">
        <v>66</v>
      </c>
      <c r="B19" s="4"/>
      <c r="C19" s="5" t="s">
        <v>60</v>
      </c>
      <c r="D19" s="3" t="s">
        <v>67</v>
      </c>
      <c r="E19" s="3" t="s">
        <v>68</v>
      </c>
      <c r="F19" s="3">
        <v>5951646.18</v>
      </c>
      <c r="G19" s="3">
        <v>6531998.84</v>
      </c>
      <c r="H19" s="6">
        <f t="shared" si="0"/>
        <v>10.909921970896</v>
      </c>
      <c r="I19" s="6">
        <f t="shared" si="1"/>
        <v>12.8732773934828</v>
      </c>
      <c r="J19" s="6">
        <f t="shared" si="2"/>
        <v>11.8915996821894</v>
      </c>
    </row>
    <row r="20" spans="1:10">
      <c r="A20" s="3" t="s">
        <v>69</v>
      </c>
      <c r="B20" s="4"/>
      <c r="C20" s="5" t="s">
        <v>70</v>
      </c>
      <c r="D20" s="3" t="s">
        <v>71</v>
      </c>
      <c r="E20" s="3" t="s">
        <v>72</v>
      </c>
      <c r="F20" s="3">
        <v>91148.11</v>
      </c>
      <c r="G20" s="3">
        <v>167435.15</v>
      </c>
      <c r="H20" s="6">
        <f t="shared" si="0"/>
        <v>0.167082978023173</v>
      </c>
      <c r="I20" s="6">
        <f t="shared" si="1"/>
        <v>0.329981554523576</v>
      </c>
      <c r="J20" s="6">
        <f t="shared" si="2"/>
        <v>0.248532266273375</v>
      </c>
    </row>
    <row r="21" spans="1:10">
      <c r="A21" s="3" t="s">
        <v>73</v>
      </c>
      <c r="B21" s="4"/>
      <c r="C21" s="5" t="s">
        <v>70</v>
      </c>
      <c r="D21" s="3" t="s">
        <v>74</v>
      </c>
      <c r="E21" s="3" t="s">
        <v>75</v>
      </c>
      <c r="F21" s="3">
        <v>11232.42</v>
      </c>
      <c r="G21" s="3">
        <v>174783.96</v>
      </c>
      <c r="H21" s="6">
        <f t="shared" si="0"/>
        <v>0.0205900723998232</v>
      </c>
      <c r="I21" s="6">
        <f t="shared" si="1"/>
        <v>0.344464605111809</v>
      </c>
      <c r="J21" s="6">
        <f t="shared" si="2"/>
        <v>0.182527338755816</v>
      </c>
    </row>
    <row r="22" spans="1:10">
      <c r="A22" s="3" t="s">
        <v>76</v>
      </c>
      <c r="B22" s="4"/>
      <c r="C22" s="5" t="s">
        <v>70</v>
      </c>
      <c r="D22" s="3" t="s">
        <v>77</v>
      </c>
      <c r="E22" s="3" t="s">
        <v>78</v>
      </c>
      <c r="F22" s="3">
        <v>5995899.11</v>
      </c>
      <c r="G22" s="3">
        <v>5806316.38</v>
      </c>
      <c r="H22" s="6">
        <f t="shared" si="0"/>
        <v>10.9910417146915</v>
      </c>
      <c r="I22" s="6">
        <f t="shared" si="1"/>
        <v>11.4431008371187</v>
      </c>
      <c r="J22" s="6">
        <f t="shared" si="2"/>
        <v>11.2170712759051</v>
      </c>
    </row>
    <row r="23" spans="1:10">
      <c r="A23" s="3" t="s">
        <v>79</v>
      </c>
      <c r="B23" s="4"/>
      <c r="C23" s="5" t="s">
        <v>80</v>
      </c>
      <c r="D23" s="3" t="s">
        <v>81</v>
      </c>
      <c r="E23" s="3" t="s">
        <v>82</v>
      </c>
      <c r="F23" s="3">
        <v>3561193.78</v>
      </c>
      <c r="G23" s="3">
        <v>3312356.84</v>
      </c>
      <c r="H23" s="12" t="str">
        <f>IF($A23&lt;&gt;"3-Heptanone, 2-methyl-",$M$4*$M$5*F23/$M$2/$M$6,"Internal Standard")</f>
        <v>Internal Standard</v>
      </c>
      <c r="I23" s="12" t="str">
        <f>IF($A23&lt;&gt;"3-Heptanone, 2-methyl-",$M$4*$M$5*G23/$M$3/$M$6,"Internal Standard")</f>
        <v>Internal Standard</v>
      </c>
      <c r="J23" s="12" t="str">
        <f>IF($A23&lt;&gt;"3-Heptanone, 2-methyl-",AVERAGE(H23:I23),"Internal Standard")</f>
        <v>Internal Standard</v>
      </c>
    </row>
    <row r="24" spans="1:10">
      <c r="A24" s="3" t="s">
        <v>83</v>
      </c>
      <c r="B24" s="4"/>
      <c r="C24" s="5" t="s">
        <v>80</v>
      </c>
      <c r="D24" s="3" t="s">
        <v>44</v>
      </c>
      <c r="E24" s="3" t="s">
        <v>84</v>
      </c>
      <c r="F24" s="3">
        <v>1602502.89</v>
      </c>
      <c r="G24" s="3">
        <v>481406.36</v>
      </c>
      <c r="H24" s="6">
        <f t="shared" si="0"/>
        <v>2.9375371047402</v>
      </c>
      <c r="I24" s="6">
        <f t="shared" si="1"/>
        <v>0.9487566919511</v>
      </c>
      <c r="J24" s="6">
        <f t="shared" si="2"/>
        <v>1.94314689834565</v>
      </c>
    </row>
    <row r="25" spans="1:10">
      <c r="A25" s="3" t="s">
        <v>85</v>
      </c>
      <c r="B25" s="4"/>
      <c r="C25" s="5" t="s">
        <v>80</v>
      </c>
      <c r="D25" s="3" t="s">
        <v>44</v>
      </c>
      <c r="E25" s="3" t="s">
        <v>86</v>
      </c>
      <c r="F25" s="3">
        <v>144818.63</v>
      </c>
      <c r="G25" s="3">
        <v>281510.96</v>
      </c>
      <c r="H25" s="6">
        <f t="shared" si="0"/>
        <v>0.265466041738397</v>
      </c>
      <c r="I25" s="6">
        <f t="shared" si="1"/>
        <v>0.554802406760016</v>
      </c>
      <c r="J25" s="6">
        <f t="shared" si="2"/>
        <v>0.410134224249207</v>
      </c>
    </row>
    <row r="26" spans="1:10">
      <c r="A26" s="3" t="s">
        <v>87</v>
      </c>
      <c r="B26" s="4"/>
      <c r="C26" s="5" t="s">
        <v>80</v>
      </c>
      <c r="D26" s="3" t="s">
        <v>88</v>
      </c>
      <c r="E26" s="3" t="s">
        <v>89</v>
      </c>
      <c r="F26" s="3">
        <v>102323.6</v>
      </c>
      <c r="G26" s="3">
        <v>187335.9</v>
      </c>
      <c r="H26" s="6">
        <f t="shared" si="0"/>
        <v>0.187568692428751</v>
      </c>
      <c r="I26" s="6">
        <f t="shared" si="1"/>
        <v>0.369201995519299</v>
      </c>
      <c r="J26" s="6">
        <f t="shared" si="2"/>
        <v>0.278385343974025</v>
      </c>
    </row>
    <row r="27" spans="1:10">
      <c r="A27" s="3" t="s">
        <v>90</v>
      </c>
      <c r="B27" s="4"/>
      <c r="C27" s="5" t="s">
        <v>91</v>
      </c>
      <c r="D27" s="3" t="s">
        <v>92</v>
      </c>
      <c r="E27" s="3" t="s">
        <v>93</v>
      </c>
      <c r="F27" s="3">
        <v>4239834.96</v>
      </c>
      <c r="G27" s="3">
        <v>3889046.62</v>
      </c>
      <c r="H27" s="6">
        <f t="shared" si="0"/>
        <v>7.77201251286022</v>
      </c>
      <c r="I27" s="6">
        <f t="shared" si="1"/>
        <v>7.66454146146887</v>
      </c>
      <c r="J27" s="6">
        <f t="shared" si="2"/>
        <v>7.71827698716455</v>
      </c>
    </row>
    <row r="28" spans="1:10">
      <c r="A28" s="3" t="s">
        <v>94</v>
      </c>
      <c r="B28" s="4"/>
      <c r="C28" s="5" t="s">
        <v>91</v>
      </c>
      <c r="D28" s="3" t="s">
        <v>95</v>
      </c>
      <c r="E28" s="3" t="s">
        <v>96</v>
      </c>
      <c r="F28" s="3">
        <v>663210.1</v>
      </c>
      <c r="G28" s="3">
        <v>294254.06</v>
      </c>
      <c r="H28" s="6">
        <f t="shared" si="0"/>
        <v>1.21572590548555</v>
      </c>
      <c r="I28" s="6">
        <f t="shared" si="1"/>
        <v>0.579916535707548</v>
      </c>
      <c r="J28" s="6">
        <f t="shared" si="2"/>
        <v>0.897821220596549</v>
      </c>
    </row>
    <row r="29" spans="1:10">
      <c r="A29" s="3" t="s">
        <v>97</v>
      </c>
      <c r="B29" s="4"/>
      <c r="C29" s="5" t="s">
        <v>91</v>
      </c>
      <c r="D29" s="3" t="s">
        <v>98</v>
      </c>
      <c r="E29" s="3" t="s">
        <v>99</v>
      </c>
      <c r="F29" s="3">
        <v>628851.46</v>
      </c>
      <c r="G29" s="3">
        <v>626768.14</v>
      </c>
      <c r="H29" s="6">
        <f t="shared" si="0"/>
        <v>1.15274331712441</v>
      </c>
      <c r="I29" s="6">
        <f t="shared" si="1"/>
        <v>1.23523600129991</v>
      </c>
      <c r="J29" s="6">
        <f t="shared" si="2"/>
        <v>1.19398965921216</v>
      </c>
    </row>
    <row r="30" spans="1:10">
      <c r="A30" s="3" t="s">
        <v>100</v>
      </c>
      <c r="B30" s="4"/>
      <c r="C30" s="5" t="s">
        <v>101</v>
      </c>
      <c r="D30" s="3" t="s">
        <v>102</v>
      </c>
      <c r="E30" s="3" t="s">
        <v>103</v>
      </c>
      <c r="F30" s="3">
        <v>15958.46</v>
      </c>
      <c r="G30" s="3">
        <v>23784.15</v>
      </c>
      <c r="H30" s="6">
        <f t="shared" si="0"/>
        <v>0.0292533440513872</v>
      </c>
      <c r="I30" s="6">
        <f t="shared" si="1"/>
        <v>0.0468738540863248</v>
      </c>
      <c r="J30" s="6">
        <f t="shared" si="2"/>
        <v>0.038063599068856</v>
      </c>
    </row>
    <row r="31" spans="1:10">
      <c r="A31" s="3" t="s">
        <v>104</v>
      </c>
      <c r="B31" s="4"/>
      <c r="C31" s="5" t="s">
        <v>105</v>
      </c>
      <c r="D31" s="3" t="s">
        <v>106</v>
      </c>
      <c r="E31" s="3" t="s">
        <v>78</v>
      </c>
      <c r="F31" s="3">
        <v>9513372.77</v>
      </c>
      <c r="G31" s="3">
        <v>9685453.4</v>
      </c>
      <c r="H31" s="6">
        <f t="shared" si="0"/>
        <v>17.4388986612686</v>
      </c>
      <c r="I31" s="6">
        <f t="shared" si="1"/>
        <v>19.0881124375476</v>
      </c>
      <c r="J31" s="6">
        <f t="shared" si="2"/>
        <v>18.2635055494081</v>
      </c>
    </row>
    <row r="32" spans="1:10">
      <c r="A32" s="3" t="s">
        <v>107</v>
      </c>
      <c r="B32" s="4"/>
      <c r="C32" s="5" t="s">
        <v>105</v>
      </c>
      <c r="D32" s="3" t="s">
        <v>108</v>
      </c>
      <c r="E32" s="3" t="s">
        <v>109</v>
      </c>
      <c r="F32" s="3">
        <v>335583.68</v>
      </c>
      <c r="G32" s="3">
        <v>266606.34</v>
      </c>
      <c r="H32" s="6">
        <f t="shared" si="0"/>
        <v>0.615156152227133</v>
      </c>
      <c r="I32" s="6">
        <f t="shared" si="1"/>
        <v>0.525428349537365</v>
      </c>
      <c r="J32" s="6">
        <f t="shared" si="2"/>
        <v>0.570292250882249</v>
      </c>
    </row>
    <row r="33" spans="1:10">
      <c r="A33" s="3" t="s">
        <v>110</v>
      </c>
      <c r="B33" s="4"/>
      <c r="C33" s="5" t="s">
        <v>105</v>
      </c>
      <c r="D33" s="3" t="s">
        <v>111</v>
      </c>
      <c r="E33" s="3" t="s">
        <v>109</v>
      </c>
      <c r="F33" s="3">
        <v>885811.58</v>
      </c>
      <c r="G33" s="3">
        <v>1297316.12</v>
      </c>
      <c r="H33" s="6">
        <f t="shared" si="0"/>
        <v>1.6237751584077</v>
      </c>
      <c r="I33" s="6">
        <f t="shared" si="1"/>
        <v>2.55675340563851</v>
      </c>
      <c r="J33" s="6">
        <f t="shared" si="2"/>
        <v>2.0902642820231</v>
      </c>
    </row>
    <row r="34" spans="1:10">
      <c r="A34" s="3" t="s">
        <v>112</v>
      </c>
      <c r="B34" s="4"/>
      <c r="C34" s="5" t="s">
        <v>105</v>
      </c>
      <c r="D34" s="3" t="s">
        <v>113</v>
      </c>
      <c r="E34" s="3" t="s">
        <v>109</v>
      </c>
      <c r="F34" s="3">
        <v>8922941.59</v>
      </c>
      <c r="G34" s="3">
        <v>9541625.49</v>
      </c>
      <c r="H34" s="6">
        <f t="shared" ref="H34:H62" si="3">IF($A34&lt;&gt;"3-Heptanone, 2-methyl-",$M$4*$M$5*F34/$M$2/$M$6,"内标物")</f>
        <v>16.3565832970538</v>
      </c>
      <c r="I34" s="6">
        <f t="shared" ref="I34:I62" si="4">IF($A34&lt;&gt;"3-Heptanone, 2-methyl-",$M$4*$M$5*G34/$M$3/$M$6,"内标物")</f>
        <v>18.8046560825011</v>
      </c>
      <c r="J34" s="6">
        <f t="shared" ref="J34:J65" si="5">IF($A34&lt;&gt;"3-Heptanone, 2-methyl-",AVERAGE(H34:I34),"内标物")</f>
        <v>17.5806196897774</v>
      </c>
    </row>
    <row r="35" spans="1:10">
      <c r="A35" s="3" t="s">
        <v>114</v>
      </c>
      <c r="B35" s="4"/>
      <c r="C35" s="5" t="s">
        <v>105</v>
      </c>
      <c r="D35" s="3" t="s">
        <v>115</v>
      </c>
      <c r="E35" s="3" t="s">
        <v>116</v>
      </c>
      <c r="F35" s="3">
        <v>6553156.03</v>
      </c>
      <c r="G35" s="3">
        <v>7847316.63</v>
      </c>
      <c r="H35" s="6">
        <f t="shared" si="3"/>
        <v>12.0125455694354</v>
      </c>
      <c r="I35" s="6">
        <f t="shared" si="4"/>
        <v>15.4655085291596</v>
      </c>
      <c r="J35" s="6">
        <f t="shared" si="5"/>
        <v>13.7390270492975</v>
      </c>
    </row>
    <row r="36" spans="1:10">
      <c r="A36" s="3" t="s">
        <v>117</v>
      </c>
      <c r="B36" s="4"/>
      <c r="C36" s="5" t="s">
        <v>105</v>
      </c>
      <c r="D36" s="3" t="s">
        <v>118</v>
      </c>
      <c r="E36" s="3" t="s">
        <v>109</v>
      </c>
      <c r="F36" s="3">
        <v>336635.28</v>
      </c>
      <c r="G36" s="3">
        <v>588719.69</v>
      </c>
      <c r="H36" s="6">
        <f t="shared" si="3"/>
        <v>0.617083833006133</v>
      </c>
      <c r="I36" s="6">
        <f t="shared" si="4"/>
        <v>1.16025003402713</v>
      </c>
      <c r="J36" s="6">
        <f t="shared" si="5"/>
        <v>0.888666933516632</v>
      </c>
    </row>
    <row r="37" spans="1:10">
      <c r="A37" s="3" t="s">
        <v>119</v>
      </c>
      <c r="B37" s="4"/>
      <c r="C37" s="5" t="s">
        <v>105</v>
      </c>
      <c r="D37" s="3" t="s">
        <v>120</v>
      </c>
      <c r="E37" s="3" t="s">
        <v>121</v>
      </c>
      <c r="F37" s="3">
        <v>816214.18</v>
      </c>
      <c r="G37" s="3">
        <v>1103317.1</v>
      </c>
      <c r="H37" s="6">
        <f t="shared" si="3"/>
        <v>1.49619663972344</v>
      </c>
      <c r="I37" s="6">
        <f t="shared" si="4"/>
        <v>2.17441971886097</v>
      </c>
      <c r="J37" s="6">
        <f t="shared" si="5"/>
        <v>1.8353081792922</v>
      </c>
    </row>
    <row r="38" spans="1:10">
      <c r="A38" s="3" t="s">
        <v>122</v>
      </c>
      <c r="B38" s="4"/>
      <c r="C38" s="5" t="s">
        <v>105</v>
      </c>
      <c r="D38" s="3" t="s">
        <v>123</v>
      </c>
      <c r="E38" s="3" t="s">
        <v>121</v>
      </c>
      <c r="F38" s="3">
        <v>166991755.53</v>
      </c>
      <c r="G38" s="3">
        <v>171146249.4</v>
      </c>
      <c r="H38" s="6">
        <f t="shared" si="3"/>
        <v>306.1114467351</v>
      </c>
      <c r="I38" s="6">
        <f t="shared" si="4"/>
        <v>337.295397220307</v>
      </c>
      <c r="J38" s="6">
        <f t="shared" si="5"/>
        <v>321.703421977703</v>
      </c>
    </row>
    <row r="39" spans="1:10">
      <c r="A39" s="3" t="s">
        <v>124</v>
      </c>
      <c r="B39" s="4"/>
      <c r="C39" s="5" t="s">
        <v>105</v>
      </c>
      <c r="D39" s="3" t="s">
        <v>125</v>
      </c>
      <c r="E39" s="3" t="s">
        <v>126</v>
      </c>
      <c r="F39" s="3">
        <v>1747193.54</v>
      </c>
      <c r="G39" s="3">
        <v>1619160.41</v>
      </c>
      <c r="H39" s="6">
        <f t="shared" si="3"/>
        <v>3.20276854721452</v>
      </c>
      <c r="I39" s="6">
        <f t="shared" si="4"/>
        <v>3.19104482610032</v>
      </c>
      <c r="J39" s="6">
        <f t="shared" si="5"/>
        <v>3.19690668665742</v>
      </c>
    </row>
    <row r="40" spans="1:10">
      <c r="A40" s="3" t="s">
        <v>127</v>
      </c>
      <c r="B40" s="4"/>
      <c r="C40" s="5" t="s">
        <v>105</v>
      </c>
      <c r="D40" s="3" t="s">
        <v>128</v>
      </c>
      <c r="E40" s="3" t="s">
        <v>109</v>
      </c>
      <c r="F40" s="3">
        <v>3323403.69</v>
      </c>
      <c r="G40" s="3">
        <v>3970176.73</v>
      </c>
      <c r="H40" s="6">
        <f t="shared" si="3"/>
        <v>6.09210860980444</v>
      </c>
      <c r="I40" s="6">
        <f t="shared" si="4"/>
        <v>7.82443285713142</v>
      </c>
      <c r="J40" s="6">
        <f t="shared" si="5"/>
        <v>6.95827073346793</v>
      </c>
    </row>
    <row r="41" spans="1:10">
      <c r="A41" s="3" t="s">
        <v>129</v>
      </c>
      <c r="B41" s="4"/>
      <c r="C41" s="5" t="s">
        <v>105</v>
      </c>
      <c r="D41" s="3" t="s">
        <v>130</v>
      </c>
      <c r="E41" s="3" t="s">
        <v>126</v>
      </c>
      <c r="F41" s="3">
        <v>19667985.95</v>
      </c>
      <c r="G41" s="3">
        <v>20423177.15</v>
      </c>
      <c r="H41" s="6">
        <f t="shared" si="3"/>
        <v>36.0532507393069</v>
      </c>
      <c r="I41" s="6">
        <f t="shared" si="4"/>
        <v>40.2500415490259</v>
      </c>
      <c r="J41" s="6">
        <f t="shared" si="5"/>
        <v>38.1516461441664</v>
      </c>
    </row>
    <row r="42" spans="1:10">
      <c r="A42" s="3" t="s">
        <v>131</v>
      </c>
      <c r="B42" s="4"/>
      <c r="C42" s="5" t="s">
        <v>105</v>
      </c>
      <c r="D42" s="3" t="s">
        <v>132</v>
      </c>
      <c r="E42" s="3" t="s">
        <v>133</v>
      </c>
      <c r="F42" s="3">
        <v>8238403.29</v>
      </c>
      <c r="G42" s="3">
        <v>10525796.62</v>
      </c>
      <c r="H42" s="6">
        <f t="shared" si="3"/>
        <v>15.1017608137909</v>
      </c>
      <c r="I42" s="6">
        <f t="shared" si="4"/>
        <v>20.7442626668689</v>
      </c>
      <c r="J42" s="6">
        <f t="shared" si="5"/>
        <v>17.9230117403299</v>
      </c>
    </row>
    <row r="43" spans="1:10">
      <c r="A43" s="3" t="s">
        <v>134</v>
      </c>
      <c r="B43" s="4"/>
      <c r="C43" s="5" t="s">
        <v>105</v>
      </c>
      <c r="D43" s="3" t="s">
        <v>135</v>
      </c>
      <c r="E43" s="3" t="s">
        <v>136</v>
      </c>
      <c r="F43" s="3">
        <v>1514368.53</v>
      </c>
      <c r="G43" s="3">
        <v>2633700.59</v>
      </c>
      <c r="H43" s="6">
        <f t="shared" si="3"/>
        <v>2.7759786112622</v>
      </c>
      <c r="I43" s="6">
        <f t="shared" si="4"/>
        <v>5.19050279966817</v>
      </c>
      <c r="J43" s="6">
        <f t="shared" si="5"/>
        <v>3.98324070546519</v>
      </c>
    </row>
    <row r="44" spans="1:10">
      <c r="A44" s="3" t="s">
        <v>137</v>
      </c>
      <c r="B44" s="4"/>
      <c r="C44" s="5" t="s">
        <v>105</v>
      </c>
      <c r="D44" s="3" t="s">
        <v>138</v>
      </c>
      <c r="E44" s="3" t="s">
        <v>139</v>
      </c>
      <c r="F44" s="3">
        <v>175638.74</v>
      </c>
      <c r="G44" s="3">
        <v>90276.12</v>
      </c>
      <c r="H44" s="6">
        <f t="shared" si="3"/>
        <v>0.321962174919894</v>
      </c>
      <c r="I44" s="6">
        <f t="shared" si="4"/>
        <v>0.177916371884619</v>
      </c>
      <c r="J44" s="6">
        <f t="shared" si="5"/>
        <v>0.249939273402256</v>
      </c>
    </row>
    <row r="45" spans="1:10">
      <c r="A45" s="3" t="s">
        <v>140</v>
      </c>
      <c r="B45" s="4"/>
      <c r="C45" s="5" t="s">
        <v>105</v>
      </c>
      <c r="D45" s="3" t="s">
        <v>141</v>
      </c>
      <c r="E45" s="3" t="s">
        <v>121</v>
      </c>
      <c r="F45" s="3">
        <v>313226.88</v>
      </c>
      <c r="G45" s="3">
        <v>782913.35</v>
      </c>
      <c r="H45" s="6">
        <f t="shared" si="3"/>
        <v>0.57417405481372</v>
      </c>
      <c r="I45" s="6">
        <f t="shared" si="4"/>
        <v>1.54296731773621</v>
      </c>
      <c r="J45" s="6">
        <f t="shared" si="5"/>
        <v>1.05857068627497</v>
      </c>
    </row>
    <row r="46" spans="1:10">
      <c r="A46" s="3" t="s">
        <v>142</v>
      </c>
      <c r="B46" s="4"/>
      <c r="C46" s="5" t="s">
        <v>105</v>
      </c>
      <c r="D46" s="3" t="s">
        <v>143</v>
      </c>
      <c r="E46" s="3" t="s">
        <v>133</v>
      </c>
      <c r="F46" s="3">
        <v>21469384.79</v>
      </c>
      <c r="G46" s="3">
        <v>22421089.13</v>
      </c>
      <c r="H46" s="6">
        <f t="shared" si="3"/>
        <v>39.3553826518028</v>
      </c>
      <c r="I46" s="6">
        <f t="shared" si="4"/>
        <v>44.1875307856747</v>
      </c>
      <c r="J46" s="6">
        <f t="shared" si="5"/>
        <v>41.7714567187387</v>
      </c>
    </row>
    <row r="47" spans="1:10">
      <c r="A47" s="3" t="s">
        <v>144</v>
      </c>
      <c r="B47" s="4"/>
      <c r="C47" s="5" t="s">
        <v>105</v>
      </c>
      <c r="D47" s="3" t="s">
        <v>44</v>
      </c>
      <c r="E47" s="3" t="s">
        <v>145</v>
      </c>
      <c r="F47" s="3">
        <v>5752575.02</v>
      </c>
      <c r="G47" s="3">
        <v>5821248.17</v>
      </c>
      <c r="H47" s="6">
        <f t="shared" si="3"/>
        <v>10.5450059868857</v>
      </c>
      <c r="I47" s="6">
        <f t="shared" si="4"/>
        <v>11.472528441036</v>
      </c>
      <c r="J47" s="6">
        <f t="shared" si="5"/>
        <v>11.0087672139608</v>
      </c>
    </row>
    <row r="48" spans="1:10">
      <c r="A48" s="3" t="s">
        <v>146</v>
      </c>
      <c r="B48" s="4"/>
      <c r="C48" s="5" t="s">
        <v>105</v>
      </c>
      <c r="D48" s="3" t="s">
        <v>147</v>
      </c>
      <c r="E48" s="3" t="s">
        <v>148</v>
      </c>
      <c r="F48" s="3">
        <v>865982.67</v>
      </c>
      <c r="G48" s="3">
        <v>1000537.99</v>
      </c>
      <c r="H48" s="6">
        <f t="shared" si="3"/>
        <v>1.58742691889123</v>
      </c>
      <c r="I48" s="6">
        <f t="shared" si="4"/>
        <v>1.97186242733437</v>
      </c>
      <c r="J48" s="6">
        <f t="shared" si="5"/>
        <v>1.7796446731128</v>
      </c>
    </row>
    <row r="49" spans="1:10">
      <c r="A49" s="3" t="s">
        <v>149</v>
      </c>
      <c r="B49" s="4"/>
      <c r="C49" s="5" t="s">
        <v>105</v>
      </c>
      <c r="D49" s="3" t="s">
        <v>150</v>
      </c>
      <c r="E49" s="3" t="s">
        <v>151</v>
      </c>
      <c r="F49" s="3">
        <v>3046117.95</v>
      </c>
      <c r="G49" s="3">
        <v>2336006.42</v>
      </c>
      <c r="H49" s="6">
        <f t="shared" si="3"/>
        <v>5.58381801329553</v>
      </c>
      <c r="I49" s="6">
        <f t="shared" si="4"/>
        <v>4.60380648775752</v>
      </c>
      <c r="J49" s="6">
        <f t="shared" si="5"/>
        <v>5.09381225052653</v>
      </c>
    </row>
    <row r="50" spans="1:10">
      <c r="A50" s="3" t="s">
        <v>152</v>
      </c>
      <c r="B50" s="4"/>
      <c r="C50" s="5" t="s">
        <v>105</v>
      </c>
      <c r="D50" s="3" t="s">
        <v>153</v>
      </c>
      <c r="E50" s="3" t="s">
        <v>154</v>
      </c>
      <c r="F50" s="3">
        <v>170383.33</v>
      </c>
      <c r="G50" s="3">
        <v>155395.73</v>
      </c>
      <c r="H50" s="6">
        <f t="shared" si="3"/>
        <v>0.312328518736209</v>
      </c>
      <c r="I50" s="6">
        <f t="shared" si="4"/>
        <v>0.306254239636814</v>
      </c>
      <c r="J50" s="6">
        <f t="shared" si="5"/>
        <v>0.309291379186511</v>
      </c>
    </row>
    <row r="51" spans="1:10">
      <c r="A51" s="3" t="s">
        <v>155</v>
      </c>
      <c r="B51" s="4"/>
      <c r="C51" s="5" t="s">
        <v>105</v>
      </c>
      <c r="D51" s="3" t="s">
        <v>44</v>
      </c>
      <c r="E51" s="3" t="s">
        <v>151</v>
      </c>
      <c r="F51" s="3">
        <v>10348027.2</v>
      </c>
      <c r="G51" s="3">
        <v>5525727.83</v>
      </c>
      <c r="H51" s="6">
        <f t="shared" si="3"/>
        <v>18.9688979973451</v>
      </c>
      <c r="I51" s="6">
        <f t="shared" si="4"/>
        <v>10.890116317975</v>
      </c>
      <c r="J51" s="6">
        <f t="shared" si="5"/>
        <v>14.9295071576601</v>
      </c>
    </row>
    <row r="52" spans="1:10">
      <c r="A52" s="3" t="s">
        <v>156</v>
      </c>
      <c r="B52" s="4"/>
      <c r="C52" s="5" t="s">
        <v>105</v>
      </c>
      <c r="D52" s="3" t="s">
        <v>157</v>
      </c>
      <c r="E52" s="3" t="s">
        <v>158</v>
      </c>
      <c r="F52" s="3">
        <v>127243.69</v>
      </c>
      <c r="G52" s="3">
        <v>463852.75</v>
      </c>
      <c r="H52" s="6">
        <f t="shared" si="3"/>
        <v>0.233249539237373</v>
      </c>
      <c r="I52" s="6">
        <f t="shared" si="4"/>
        <v>0.914161999526597</v>
      </c>
      <c r="J52" s="6">
        <f t="shared" si="5"/>
        <v>0.573705769381985</v>
      </c>
    </row>
    <row r="53" spans="1:10">
      <c r="A53" s="3" t="s">
        <v>159</v>
      </c>
      <c r="B53" s="4"/>
      <c r="C53" s="5" t="s">
        <v>105</v>
      </c>
      <c r="D53" s="3" t="s">
        <v>160</v>
      </c>
      <c r="E53" s="3" t="s">
        <v>161</v>
      </c>
      <c r="F53" s="3">
        <v>130754.29</v>
      </c>
      <c r="G53" s="3">
        <v>74769.4</v>
      </c>
      <c r="H53" s="6">
        <f t="shared" si="3"/>
        <v>0.239684796124742</v>
      </c>
      <c r="I53" s="6">
        <f t="shared" si="4"/>
        <v>0.147355694684151</v>
      </c>
      <c r="J53" s="6">
        <f t="shared" si="5"/>
        <v>0.193520245404447</v>
      </c>
    </row>
    <row r="54" spans="1:10">
      <c r="A54" s="3" t="s">
        <v>162</v>
      </c>
      <c r="B54" s="4"/>
      <c r="C54" s="5" t="s">
        <v>105</v>
      </c>
      <c r="D54" s="3" t="s">
        <v>44</v>
      </c>
      <c r="E54" s="3" t="s">
        <v>163</v>
      </c>
      <c r="F54" s="3">
        <v>311867.66</v>
      </c>
      <c r="G54" s="3">
        <v>148606.39</v>
      </c>
      <c r="H54" s="6">
        <f t="shared" si="3"/>
        <v>0.571682477913347</v>
      </c>
      <c r="I54" s="6">
        <f t="shared" si="4"/>
        <v>0.292873793730509</v>
      </c>
      <c r="J54" s="6">
        <f t="shared" si="5"/>
        <v>0.432278135821928</v>
      </c>
    </row>
    <row r="55" spans="1:10">
      <c r="A55" s="3" t="s">
        <v>164</v>
      </c>
      <c r="B55" s="4"/>
      <c r="C55" s="5" t="s">
        <v>105</v>
      </c>
      <c r="D55" s="3" t="s">
        <v>165</v>
      </c>
      <c r="E55" s="3" t="s">
        <v>166</v>
      </c>
      <c r="F55" s="3">
        <v>3069570.98</v>
      </c>
      <c r="G55" s="3">
        <v>3339327.23</v>
      </c>
      <c r="H55" s="6">
        <f t="shared" si="3"/>
        <v>5.62680960243618</v>
      </c>
      <c r="I55" s="6">
        <f t="shared" si="4"/>
        <v>6.58115330274621</v>
      </c>
      <c r="J55" s="6">
        <f t="shared" si="5"/>
        <v>6.1039814525912</v>
      </c>
    </row>
    <row r="56" spans="1:10">
      <c r="A56" s="3" t="s">
        <v>167</v>
      </c>
      <c r="B56" s="4"/>
      <c r="C56" s="5" t="s">
        <v>105</v>
      </c>
      <c r="D56" s="3" t="s">
        <v>168</v>
      </c>
      <c r="E56" s="3" t="s">
        <v>169</v>
      </c>
      <c r="F56" s="3">
        <v>2233508.48</v>
      </c>
      <c r="G56" s="3">
        <v>1865802.16</v>
      </c>
      <c r="H56" s="6">
        <f t="shared" si="3"/>
        <v>4.09422914285782</v>
      </c>
      <c r="I56" s="6">
        <f t="shared" si="4"/>
        <v>3.67712691863235</v>
      </c>
      <c r="J56" s="6">
        <f t="shared" si="5"/>
        <v>3.88567803074509</v>
      </c>
    </row>
    <row r="57" spans="1:10">
      <c r="A57" s="3" t="s">
        <v>170</v>
      </c>
      <c r="B57" s="4"/>
      <c r="C57" s="5" t="s">
        <v>105</v>
      </c>
      <c r="D57" s="3" t="s">
        <v>44</v>
      </c>
      <c r="E57" s="3" t="s">
        <v>171</v>
      </c>
      <c r="F57" s="3">
        <v>5003987</v>
      </c>
      <c r="G57" s="3">
        <v>68483.09</v>
      </c>
      <c r="H57" s="6">
        <f t="shared" si="3"/>
        <v>9.17277439926339</v>
      </c>
      <c r="I57" s="6">
        <f t="shared" si="4"/>
        <v>0.134966621386119</v>
      </c>
      <c r="J57" s="6">
        <f t="shared" si="5"/>
        <v>4.65387051032475</v>
      </c>
    </row>
    <row r="58" spans="1:10">
      <c r="A58" s="3" t="s">
        <v>172</v>
      </c>
      <c r="B58" s="4"/>
      <c r="C58" s="5" t="s">
        <v>105</v>
      </c>
      <c r="D58" s="3" t="s">
        <v>44</v>
      </c>
      <c r="E58" s="3" t="s">
        <v>173</v>
      </c>
      <c r="F58" s="3">
        <v>138804.75</v>
      </c>
      <c r="G58" s="3">
        <v>54944.84</v>
      </c>
      <c r="H58" s="6">
        <f t="shared" si="3"/>
        <v>0.254442039377032</v>
      </c>
      <c r="I58" s="6">
        <f t="shared" si="4"/>
        <v>0.108285409104654</v>
      </c>
      <c r="J58" s="6">
        <f t="shared" si="5"/>
        <v>0.181363724240843</v>
      </c>
    </row>
    <row r="59" spans="1:10">
      <c r="A59" s="3" t="s">
        <v>174</v>
      </c>
      <c r="B59" s="4"/>
      <c r="C59" s="5" t="s">
        <v>105</v>
      </c>
      <c r="D59" s="3" t="s">
        <v>175</v>
      </c>
      <c r="E59" s="3" t="s">
        <v>176</v>
      </c>
      <c r="F59" s="3">
        <v>30258.48</v>
      </c>
      <c r="G59" s="3">
        <v>210601.1</v>
      </c>
      <c r="H59" s="6">
        <f t="shared" si="3"/>
        <v>0.0554666130636677</v>
      </c>
      <c r="I59" s="6">
        <f t="shared" si="4"/>
        <v>0.415053101827036</v>
      </c>
      <c r="J59" s="6">
        <f t="shared" si="5"/>
        <v>0.235259857445352</v>
      </c>
    </row>
    <row r="60" spans="1:10">
      <c r="A60" s="3" t="s">
        <v>177</v>
      </c>
      <c r="B60" s="4"/>
      <c r="C60" s="5" t="s">
        <v>105</v>
      </c>
      <c r="D60" s="3" t="s">
        <v>178</v>
      </c>
      <c r="E60" s="3" t="s">
        <v>179</v>
      </c>
      <c r="F60" s="3">
        <v>27948.9</v>
      </c>
      <c r="G60" s="3">
        <v>88317.96</v>
      </c>
      <c r="H60" s="6">
        <f t="shared" si="3"/>
        <v>0.051232937736963</v>
      </c>
      <c r="I60" s="6">
        <f t="shared" si="4"/>
        <v>0.174057225935839</v>
      </c>
      <c r="J60" s="6">
        <f t="shared" si="5"/>
        <v>0.112645081836401</v>
      </c>
    </row>
    <row r="61" spans="1:10">
      <c r="A61" s="3" t="s">
        <v>180</v>
      </c>
      <c r="B61" s="4"/>
      <c r="C61" s="5" t="s">
        <v>105</v>
      </c>
      <c r="D61" s="3" t="s">
        <v>181</v>
      </c>
      <c r="E61" s="3" t="s">
        <v>182</v>
      </c>
      <c r="F61" s="3">
        <v>91923.51</v>
      </c>
      <c r="G61" s="3">
        <v>248739.24</v>
      </c>
      <c r="H61" s="6">
        <f t="shared" si="3"/>
        <v>0.168504358468244</v>
      </c>
      <c r="I61" s="6">
        <f t="shared" si="4"/>
        <v>0.490215830345139</v>
      </c>
      <c r="J61" s="6">
        <f t="shared" si="5"/>
        <v>0.329360094406691</v>
      </c>
    </row>
    <row r="62" spans="1:10">
      <c r="A62" s="3" t="s">
        <v>183</v>
      </c>
      <c r="B62" s="4"/>
      <c r="C62" s="5" t="s">
        <v>105</v>
      </c>
      <c r="D62" s="3" t="s">
        <v>44</v>
      </c>
      <c r="E62" s="3" t="s">
        <v>184</v>
      </c>
      <c r="F62" s="3">
        <v>7645310.1</v>
      </c>
      <c r="G62" s="3">
        <v>9783745.37</v>
      </c>
      <c r="H62" s="6">
        <f t="shared" si="3"/>
        <v>14.0145657372231</v>
      </c>
      <c r="I62" s="6">
        <f t="shared" si="4"/>
        <v>19.2818264638903</v>
      </c>
      <c r="J62" s="6">
        <f t="shared" si="5"/>
        <v>16.6481961005567</v>
      </c>
    </row>
  </sheetData>
  <sortState ref="A2:J63">
    <sortCondition ref="C2:C63"/>
  </sortState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65"/>
  <sheetViews>
    <sheetView workbookViewId="0">
      <selection activeCell="B1" sqref="B$1:B$1048576"/>
    </sheetView>
  </sheetViews>
  <sheetFormatPr defaultColWidth="9" defaultRowHeight="14.25"/>
  <cols>
    <col min="1" max="1" width="16.5833333333333" customWidth="1"/>
    <col min="2" max="2" width="17.25" customWidth="1"/>
    <col min="4" max="7" width="12.3333333333333" customWidth="1"/>
    <col min="8" max="9" width="13.4166666666667" customWidth="1"/>
    <col min="10" max="10" width="15.5833333333333" customWidth="1"/>
    <col min="12" max="12" width="16.6666666666667" customWidth="1"/>
    <col min="13" max="13" width="12.3333333333333" customWidth="1"/>
  </cols>
  <sheetData>
    <row r="1" s="1" customFormat="1" ht="23" customHeight="1" spans="1:13">
      <c r="A1" s="2" t="s">
        <v>0</v>
      </c>
      <c r="B1" s="2"/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</row>
    <row r="2" spans="1:13">
      <c r="A2" s="3" t="s">
        <v>9</v>
      </c>
      <c r="B2" s="4"/>
      <c r="C2" s="5" t="s">
        <v>10</v>
      </c>
      <c r="D2" s="3" t="s">
        <v>11</v>
      </c>
      <c r="E2" s="3" t="s">
        <v>12</v>
      </c>
      <c r="F2" s="3">
        <v>74754.94</v>
      </c>
      <c r="G2" s="3">
        <v>87709.79</v>
      </c>
      <c r="H2" s="6">
        <f t="shared" ref="H2:H33" si="0">IF($A2&lt;&gt;"3-Heptanone, 2-methyl-",$M$4*$M$5*F2/$M$2/$M$6,"内标物")</f>
        <v>0.137413594895022</v>
      </c>
      <c r="I2" s="6">
        <f t="shared" ref="I2:I33" si="1">IF($A2&lt;&gt;"3-Heptanone, 2-methyl-",$M$4*$M$5*G2/$M$3/$M$6,"内标物")</f>
        <v>0.163971399322073</v>
      </c>
      <c r="J2" s="6">
        <f t="shared" ref="J2:J33" si="2">IF($A2&lt;&gt;"3-Heptanone, 2-methyl-",AVERAGE(H2:I2),"内标物")</f>
        <v>0.150692497108548</v>
      </c>
      <c r="L2" s="5" t="s">
        <v>185</v>
      </c>
      <c r="M2" s="5">
        <f>VLOOKUP("3-Heptanone, 2-methyl-",$A:$F,6,0)</f>
        <v>3551324.37</v>
      </c>
    </row>
    <row r="3" spans="1:13">
      <c r="A3" s="3" t="s">
        <v>14</v>
      </c>
      <c r="B3" s="4"/>
      <c r="C3" s="5" t="s">
        <v>15</v>
      </c>
      <c r="D3" s="3" t="s">
        <v>16</v>
      </c>
      <c r="E3" s="3" t="s">
        <v>17</v>
      </c>
      <c r="F3" s="3">
        <v>320335.86</v>
      </c>
      <c r="G3" s="3">
        <v>266961.53</v>
      </c>
      <c r="H3" s="6">
        <f t="shared" si="0"/>
        <v>0.588837367756412</v>
      </c>
      <c r="I3" s="6">
        <f t="shared" si="1"/>
        <v>0.499078331384234</v>
      </c>
      <c r="J3" s="6">
        <f t="shared" si="2"/>
        <v>0.543957849570323</v>
      </c>
      <c r="L3" s="5" t="s">
        <v>186</v>
      </c>
      <c r="M3" s="5">
        <f>VLOOKUP("3-Heptanone, 2-methyl-",$A:$G,7,0)</f>
        <v>3491886.46</v>
      </c>
    </row>
    <row r="4" spans="1:13">
      <c r="A4" s="3" t="s">
        <v>187</v>
      </c>
      <c r="B4" s="4"/>
      <c r="C4" s="5" t="s">
        <v>15</v>
      </c>
      <c r="D4" s="3" t="s">
        <v>188</v>
      </c>
      <c r="E4" s="3" t="s">
        <v>189</v>
      </c>
      <c r="F4" s="3">
        <v>6343923.81</v>
      </c>
      <c r="G4" s="3">
        <v>6129519.44</v>
      </c>
      <c r="H4" s="6">
        <f t="shared" si="0"/>
        <v>11.6613213317036</v>
      </c>
      <c r="I4" s="6">
        <f t="shared" si="1"/>
        <v>11.4589931152343</v>
      </c>
      <c r="J4" s="6">
        <f t="shared" si="2"/>
        <v>11.560157223469</v>
      </c>
      <c r="L4" s="5" t="s">
        <v>190</v>
      </c>
      <c r="M4" s="5">
        <v>0.816</v>
      </c>
    </row>
    <row r="5" spans="1:13">
      <c r="A5" s="3" t="s">
        <v>19</v>
      </c>
      <c r="B5" s="4"/>
      <c r="C5" s="5" t="s">
        <v>15</v>
      </c>
      <c r="D5" s="3" t="s">
        <v>20</v>
      </c>
      <c r="E5" s="3" t="s">
        <v>21</v>
      </c>
      <c r="F5" s="3">
        <v>159242.74</v>
      </c>
      <c r="G5" s="3">
        <v>250047.32</v>
      </c>
      <c r="H5" s="6">
        <f t="shared" si="0"/>
        <v>0.292718011202114</v>
      </c>
      <c r="I5" s="6">
        <f t="shared" si="1"/>
        <v>0.467457611711694</v>
      </c>
      <c r="J5" s="6">
        <f t="shared" si="2"/>
        <v>0.380087811456904</v>
      </c>
      <c r="L5" s="5" t="s">
        <v>191</v>
      </c>
      <c r="M5" s="5">
        <v>20</v>
      </c>
    </row>
    <row r="6" spans="1:13">
      <c r="A6" s="3" t="s">
        <v>23</v>
      </c>
      <c r="B6" s="4"/>
      <c r="C6" s="5" t="s">
        <v>15</v>
      </c>
      <c r="D6" s="3" t="s">
        <v>24</v>
      </c>
      <c r="E6" s="3" t="s">
        <v>25</v>
      </c>
      <c r="F6" s="3">
        <v>507035.32</v>
      </c>
      <c r="G6" s="3">
        <v>550810.38</v>
      </c>
      <c r="H6" s="6">
        <f t="shared" si="0"/>
        <v>0.932025977948052</v>
      </c>
      <c r="I6" s="6">
        <f t="shared" si="1"/>
        <v>1.02972711221544</v>
      </c>
      <c r="J6" s="6">
        <f t="shared" si="2"/>
        <v>0.980876545081747</v>
      </c>
      <c r="L6" s="7" t="s">
        <v>192</v>
      </c>
      <c r="M6" s="5">
        <v>2.5</v>
      </c>
    </row>
    <row r="7" spans="1:13">
      <c r="A7" s="3" t="s">
        <v>27</v>
      </c>
      <c r="B7" s="4"/>
      <c r="C7" s="5" t="s">
        <v>15</v>
      </c>
      <c r="D7" s="3" t="s">
        <v>28</v>
      </c>
      <c r="E7" s="3" t="s">
        <v>29</v>
      </c>
      <c r="F7" s="3">
        <v>363549.21</v>
      </c>
      <c r="G7" s="3">
        <v>354998.47</v>
      </c>
      <c r="H7" s="6">
        <f t="shared" si="0"/>
        <v>0.668271606763986</v>
      </c>
      <c r="I7" s="6">
        <f t="shared" si="1"/>
        <v>0.663661329973484</v>
      </c>
      <c r="J7" s="6">
        <f t="shared" si="2"/>
        <v>0.665966468368735</v>
      </c>
      <c r="M7" s="8"/>
    </row>
    <row r="8" spans="1:13">
      <c r="A8" s="3" t="s">
        <v>31</v>
      </c>
      <c r="B8" s="4"/>
      <c r="C8" s="5" t="s">
        <v>15</v>
      </c>
      <c r="D8" s="3" t="s">
        <v>32</v>
      </c>
      <c r="E8" s="3" t="s">
        <v>25</v>
      </c>
      <c r="F8" s="3">
        <v>3288807.76</v>
      </c>
      <c r="G8" s="3">
        <v>3323193.99</v>
      </c>
      <c r="H8" s="6">
        <f t="shared" si="0"/>
        <v>6.04544525378852</v>
      </c>
      <c r="I8" s="6">
        <f t="shared" si="1"/>
        <v>6.2126333760348</v>
      </c>
      <c r="J8" s="6">
        <f t="shared" si="2"/>
        <v>6.12903931491166</v>
      </c>
    </row>
    <row r="9" spans="1:13">
      <c r="A9" s="3" t="s">
        <v>33</v>
      </c>
      <c r="B9" s="4"/>
      <c r="C9" s="5" t="s">
        <v>15</v>
      </c>
      <c r="D9" s="3" t="s">
        <v>34</v>
      </c>
      <c r="E9" s="3" t="s">
        <v>29</v>
      </c>
      <c r="F9" s="3">
        <v>3362055.52</v>
      </c>
      <c r="G9" s="3">
        <v>3312898.4</v>
      </c>
      <c r="H9" s="6">
        <f t="shared" si="0"/>
        <v>6.18008836927504</v>
      </c>
      <c r="I9" s="6">
        <f t="shared" si="1"/>
        <v>6.1933860115257</v>
      </c>
      <c r="J9" s="6">
        <f t="shared" si="2"/>
        <v>6.18673719040037</v>
      </c>
    </row>
    <row r="10" spans="1:13">
      <c r="A10" s="3" t="s">
        <v>193</v>
      </c>
      <c r="B10" s="4"/>
      <c r="C10" s="5" t="s">
        <v>15</v>
      </c>
      <c r="D10" s="3" t="s">
        <v>44</v>
      </c>
      <c r="E10" s="3" t="s">
        <v>194</v>
      </c>
      <c r="F10" s="3">
        <v>101295.06</v>
      </c>
      <c r="G10" s="3">
        <v>140012.56</v>
      </c>
      <c r="H10" s="6">
        <f t="shared" si="0"/>
        <v>0.186199311238922</v>
      </c>
      <c r="I10" s="6">
        <f t="shared" si="1"/>
        <v>0.261750203550433</v>
      </c>
      <c r="J10" s="6">
        <f t="shared" si="2"/>
        <v>0.223974757394678</v>
      </c>
    </row>
    <row r="11" spans="1:13">
      <c r="A11" s="3" t="s">
        <v>35</v>
      </c>
      <c r="B11" s="4"/>
      <c r="C11" s="5" t="s">
        <v>15</v>
      </c>
      <c r="D11" s="3" t="s">
        <v>36</v>
      </c>
      <c r="E11" s="3" t="s">
        <v>29</v>
      </c>
      <c r="F11" s="3">
        <v>857553.32</v>
      </c>
      <c r="G11" s="3">
        <v>843280.62</v>
      </c>
      <c r="H11" s="6">
        <f t="shared" si="0"/>
        <v>1.57634377762007</v>
      </c>
      <c r="I11" s="6">
        <f t="shared" si="1"/>
        <v>1.57649337984489</v>
      </c>
      <c r="J11" s="6">
        <f t="shared" si="2"/>
        <v>1.57641857873248</v>
      </c>
    </row>
    <row r="12" spans="1:13">
      <c r="A12" s="3" t="s">
        <v>37</v>
      </c>
      <c r="B12" s="4"/>
      <c r="C12" s="5" t="s">
        <v>15</v>
      </c>
      <c r="D12" s="3" t="s">
        <v>38</v>
      </c>
      <c r="E12" s="3" t="s">
        <v>39</v>
      </c>
      <c r="F12" s="3">
        <v>594578.36</v>
      </c>
      <c r="G12" s="3">
        <v>561685.44</v>
      </c>
      <c r="H12" s="6">
        <f t="shared" si="0"/>
        <v>1.0929464981764</v>
      </c>
      <c r="I12" s="6">
        <f t="shared" si="1"/>
        <v>1.05005778232549</v>
      </c>
      <c r="J12" s="6">
        <f t="shared" si="2"/>
        <v>1.07150214025094</v>
      </c>
    </row>
    <row r="13" spans="1:13">
      <c r="A13" s="3" t="s">
        <v>40</v>
      </c>
      <c r="B13" s="4"/>
      <c r="C13" s="5" t="s">
        <v>15</v>
      </c>
      <c r="D13" s="3" t="s">
        <v>41</v>
      </c>
      <c r="E13" s="3" t="s">
        <v>42</v>
      </c>
      <c r="F13" s="3">
        <v>553679.55</v>
      </c>
      <c r="G13" s="3">
        <v>233183.99</v>
      </c>
      <c r="H13" s="6">
        <f t="shared" si="0"/>
        <v>1.01776681762246</v>
      </c>
      <c r="I13" s="6">
        <f t="shared" si="1"/>
        <v>0.43593201100817</v>
      </c>
      <c r="J13" s="6">
        <f t="shared" si="2"/>
        <v>0.726849414315317</v>
      </c>
    </row>
    <row r="14" spans="1:13">
      <c r="A14" s="3" t="s">
        <v>195</v>
      </c>
      <c r="B14" s="4"/>
      <c r="C14" s="5" t="s">
        <v>15</v>
      </c>
      <c r="D14" s="3" t="s">
        <v>196</v>
      </c>
      <c r="E14" s="3" t="s">
        <v>197</v>
      </c>
      <c r="F14" s="3">
        <v>120543.04</v>
      </c>
      <c r="G14" s="3">
        <v>436930.6</v>
      </c>
      <c r="H14" s="6">
        <f t="shared" si="0"/>
        <v>0.22158070712082</v>
      </c>
      <c r="I14" s="6">
        <f t="shared" si="1"/>
        <v>0.816831529167188</v>
      </c>
      <c r="J14" s="6">
        <f t="shared" si="2"/>
        <v>0.519206118144004</v>
      </c>
    </row>
    <row r="15" spans="1:13">
      <c r="A15" s="3" t="s">
        <v>50</v>
      </c>
      <c r="B15" s="4"/>
      <c r="C15" s="5" t="s">
        <v>51</v>
      </c>
      <c r="D15" s="3" t="s">
        <v>52</v>
      </c>
      <c r="E15" s="3" t="s">
        <v>53</v>
      </c>
      <c r="F15" s="3">
        <v>494206.08</v>
      </c>
      <c r="G15" s="3">
        <v>308330.01</v>
      </c>
      <c r="H15" s="6">
        <f t="shared" si="0"/>
        <v>0.908443429581737</v>
      </c>
      <c r="I15" s="6">
        <f t="shared" si="1"/>
        <v>0.576415736403984</v>
      </c>
      <c r="J15" s="6">
        <f t="shared" si="2"/>
        <v>0.74242958299286</v>
      </c>
    </row>
    <row r="16" spans="1:13">
      <c r="A16" s="3" t="s">
        <v>54</v>
      </c>
      <c r="B16" s="4"/>
      <c r="C16" s="5" t="s">
        <v>51</v>
      </c>
      <c r="D16" s="3" t="s">
        <v>44</v>
      </c>
      <c r="E16" s="3" t="s">
        <v>55</v>
      </c>
      <c r="F16" s="3">
        <v>298321.27</v>
      </c>
      <c r="G16" s="3">
        <v>290220.28</v>
      </c>
      <c r="H16" s="6">
        <f t="shared" si="0"/>
        <v>0.548370424006073</v>
      </c>
      <c r="I16" s="6">
        <f t="shared" si="1"/>
        <v>0.542560020075796</v>
      </c>
      <c r="J16" s="6">
        <f t="shared" si="2"/>
        <v>0.545465222040934</v>
      </c>
    </row>
    <row r="17" spans="1:10">
      <c r="A17" s="3" t="s">
        <v>56</v>
      </c>
      <c r="B17" s="4"/>
      <c r="C17" s="5" t="s">
        <v>51</v>
      </c>
      <c r="D17" s="3" t="s">
        <v>57</v>
      </c>
      <c r="E17" s="3" t="s">
        <v>58</v>
      </c>
      <c r="F17" s="3">
        <v>830993.83</v>
      </c>
      <c r="G17" s="3">
        <v>1131500.8</v>
      </c>
      <c r="H17" s="6">
        <f t="shared" si="0"/>
        <v>1.52752245558465</v>
      </c>
      <c r="I17" s="6">
        <f t="shared" si="1"/>
        <v>2.11531425978839</v>
      </c>
      <c r="J17" s="6">
        <f t="shared" si="2"/>
        <v>1.82141835768652</v>
      </c>
    </row>
    <row r="18" spans="1:10">
      <c r="A18" s="3" t="s">
        <v>59</v>
      </c>
      <c r="B18" s="4"/>
      <c r="C18" s="5" t="s">
        <v>60</v>
      </c>
      <c r="D18" s="3" t="s">
        <v>61</v>
      </c>
      <c r="E18" s="3" t="s">
        <v>62</v>
      </c>
      <c r="F18" s="3">
        <v>434853.39</v>
      </c>
      <c r="G18" s="3">
        <v>57043.15</v>
      </c>
      <c r="H18" s="6">
        <f t="shared" si="0"/>
        <v>0.799342057825036</v>
      </c>
      <c r="I18" s="6">
        <f t="shared" si="1"/>
        <v>0.106640833677049</v>
      </c>
      <c r="J18" s="6">
        <f t="shared" si="2"/>
        <v>0.452991445751043</v>
      </c>
    </row>
    <row r="19" spans="1:10">
      <c r="A19" s="3" t="s">
        <v>63</v>
      </c>
      <c r="B19" s="4"/>
      <c r="C19" s="5" t="s">
        <v>60</v>
      </c>
      <c r="D19" s="3" t="s">
        <v>64</v>
      </c>
      <c r="E19" s="3" t="s">
        <v>65</v>
      </c>
      <c r="F19" s="3">
        <v>11208300.23</v>
      </c>
      <c r="G19" s="3">
        <v>10659155.93</v>
      </c>
      <c r="H19" s="6">
        <f t="shared" si="0"/>
        <v>20.6029571726899</v>
      </c>
      <c r="I19" s="6">
        <f t="shared" si="1"/>
        <v>19.927042504996</v>
      </c>
      <c r="J19" s="6">
        <f t="shared" si="2"/>
        <v>20.264999838843</v>
      </c>
    </row>
    <row r="20" spans="1:10">
      <c r="A20" s="3" t="s">
        <v>198</v>
      </c>
      <c r="B20" s="4"/>
      <c r="C20" s="5" t="s">
        <v>60</v>
      </c>
      <c r="D20" s="3" t="s">
        <v>199</v>
      </c>
      <c r="E20" s="3" t="s">
        <v>200</v>
      </c>
      <c r="F20" s="3">
        <v>2487489.87</v>
      </c>
      <c r="G20" s="3">
        <v>1864151.23</v>
      </c>
      <c r="H20" s="6">
        <f t="shared" si="0"/>
        <v>4.57247273961629</v>
      </c>
      <c r="I20" s="6">
        <f t="shared" si="1"/>
        <v>3.48498708902465</v>
      </c>
      <c r="J20" s="6">
        <f t="shared" si="2"/>
        <v>4.02872991432047</v>
      </c>
    </row>
    <row r="21" spans="1:10">
      <c r="A21" s="3" t="s">
        <v>201</v>
      </c>
      <c r="B21" s="4"/>
      <c r="C21" s="5" t="s">
        <v>60</v>
      </c>
      <c r="D21" s="3" t="s">
        <v>202</v>
      </c>
      <c r="E21" s="3" t="s">
        <v>203</v>
      </c>
      <c r="F21" s="3">
        <v>509551.34</v>
      </c>
      <c r="G21" s="3">
        <v>412409.53</v>
      </c>
      <c r="H21" s="6">
        <f t="shared" si="0"/>
        <v>0.936650894415483</v>
      </c>
      <c r="I21" s="6">
        <f t="shared" si="1"/>
        <v>0.770989962783613</v>
      </c>
      <c r="J21" s="6">
        <f t="shared" si="2"/>
        <v>0.853820428599548</v>
      </c>
    </row>
    <row r="22" spans="1:10">
      <c r="A22" s="3" t="s">
        <v>66</v>
      </c>
      <c r="B22" s="4"/>
      <c r="C22" s="5" t="s">
        <v>60</v>
      </c>
      <c r="D22" s="3" t="s">
        <v>67</v>
      </c>
      <c r="E22" s="3" t="s">
        <v>68</v>
      </c>
      <c r="F22" s="3">
        <v>6211182.23</v>
      </c>
      <c r="G22" s="3">
        <v>1099794.01</v>
      </c>
      <c r="H22" s="6">
        <f t="shared" si="0"/>
        <v>11.4173174210611</v>
      </c>
      <c r="I22" s="6">
        <f t="shared" si="1"/>
        <v>2.05603915806587</v>
      </c>
      <c r="J22" s="6">
        <f t="shared" si="2"/>
        <v>6.73667828956351</v>
      </c>
    </row>
    <row r="23" spans="1:10">
      <c r="A23" s="3" t="s">
        <v>204</v>
      </c>
      <c r="B23" s="4"/>
      <c r="C23" s="5" t="s">
        <v>205</v>
      </c>
      <c r="D23" s="3" t="s">
        <v>206</v>
      </c>
      <c r="E23" s="3" t="s">
        <v>207</v>
      </c>
      <c r="F23" s="3">
        <v>1469477.92</v>
      </c>
      <c r="G23" s="3">
        <v>1414345.48</v>
      </c>
      <c r="H23" s="6">
        <f t="shared" si="0"/>
        <v>2.70117591701712</v>
      </c>
      <c r="I23" s="6">
        <f t="shared" si="1"/>
        <v>2.64408576830989</v>
      </c>
      <c r="J23" s="6">
        <f t="shared" si="2"/>
        <v>2.67263084266351</v>
      </c>
    </row>
    <row r="24" spans="1:10">
      <c r="A24" s="3" t="s">
        <v>208</v>
      </c>
      <c r="B24" s="4"/>
      <c r="C24" s="5" t="s">
        <v>70</v>
      </c>
      <c r="D24" s="3" t="s">
        <v>209</v>
      </c>
      <c r="E24" s="3" t="s">
        <v>210</v>
      </c>
      <c r="F24" s="3">
        <v>12422297.81</v>
      </c>
      <c r="G24" s="3">
        <v>17235584.46</v>
      </c>
      <c r="H24" s="6">
        <f t="shared" si="0"/>
        <v>22.8345123269266</v>
      </c>
      <c r="I24" s="6">
        <f t="shared" si="1"/>
        <v>32.2215217028792</v>
      </c>
      <c r="J24" s="6">
        <f t="shared" si="2"/>
        <v>27.5280170149029</v>
      </c>
    </row>
    <row r="25" spans="1:10">
      <c r="A25" s="3" t="s">
        <v>211</v>
      </c>
      <c r="B25" s="4"/>
      <c r="C25" s="5" t="s">
        <v>70</v>
      </c>
      <c r="D25" s="3" t="s">
        <v>44</v>
      </c>
      <c r="E25" s="3" t="s">
        <v>212</v>
      </c>
      <c r="F25" s="3">
        <v>668704.48</v>
      </c>
      <c r="G25" s="3">
        <v>4828858.04</v>
      </c>
      <c r="H25" s="6">
        <f t="shared" si="0"/>
        <v>1.22920420401925</v>
      </c>
      <c r="I25" s="6">
        <f t="shared" si="1"/>
        <v>9.02743707340358</v>
      </c>
      <c r="J25" s="6">
        <f t="shared" si="2"/>
        <v>5.12832063871141</v>
      </c>
    </row>
    <row r="26" spans="1:10">
      <c r="A26" s="3" t="s">
        <v>76</v>
      </c>
      <c r="B26" s="4"/>
      <c r="C26" s="5" t="s">
        <v>70</v>
      </c>
      <c r="D26" s="3" t="s">
        <v>77</v>
      </c>
      <c r="E26" s="3" t="s">
        <v>78</v>
      </c>
      <c r="F26" s="3">
        <v>7561342.39</v>
      </c>
      <c r="G26" s="3">
        <v>7850105.88</v>
      </c>
      <c r="H26" s="6">
        <f t="shared" si="0"/>
        <v>13.8991649253149</v>
      </c>
      <c r="I26" s="6">
        <f t="shared" si="1"/>
        <v>14.675589189873</v>
      </c>
      <c r="J26" s="6">
        <f t="shared" si="2"/>
        <v>14.287377057594</v>
      </c>
    </row>
    <row r="27" spans="1:10">
      <c r="A27" s="3" t="s">
        <v>79</v>
      </c>
      <c r="B27" s="4"/>
      <c r="C27" s="5" t="s">
        <v>80</v>
      </c>
      <c r="D27" s="3" t="s">
        <v>81</v>
      </c>
      <c r="E27" s="3" t="s">
        <v>82</v>
      </c>
      <c r="F27" s="3">
        <v>3551324.37</v>
      </c>
      <c r="G27" s="3">
        <v>3491886.46</v>
      </c>
      <c r="H27" s="6" t="str">
        <f t="shared" si="0"/>
        <v>内标物</v>
      </c>
      <c r="I27" s="6" t="str">
        <f t="shared" si="1"/>
        <v>内标物</v>
      </c>
      <c r="J27" s="6" t="str">
        <f t="shared" si="2"/>
        <v>内标物</v>
      </c>
    </row>
    <row r="28" spans="1:10">
      <c r="A28" s="3" t="s">
        <v>85</v>
      </c>
      <c r="B28" s="4"/>
      <c r="C28" s="5" t="s">
        <v>80</v>
      </c>
      <c r="D28" s="3" t="s">
        <v>44</v>
      </c>
      <c r="E28" s="3" t="s">
        <v>86</v>
      </c>
      <c r="F28" s="3">
        <v>130974.37</v>
      </c>
      <c r="G28" s="3">
        <v>128120.2</v>
      </c>
      <c r="H28" s="6">
        <f t="shared" si="0"/>
        <v>0.240755447343156</v>
      </c>
      <c r="I28" s="6">
        <f t="shared" si="1"/>
        <v>0.239517714903021</v>
      </c>
      <c r="J28" s="6">
        <f t="shared" si="2"/>
        <v>0.240136581123088</v>
      </c>
    </row>
    <row r="29" spans="1:10">
      <c r="A29" s="3" t="s">
        <v>87</v>
      </c>
      <c r="B29" s="4"/>
      <c r="C29" s="5" t="s">
        <v>80</v>
      </c>
      <c r="D29" s="3" t="s">
        <v>88</v>
      </c>
      <c r="E29" s="3" t="s">
        <v>89</v>
      </c>
      <c r="F29" s="3">
        <v>199612.71</v>
      </c>
      <c r="G29" s="3">
        <v>963008.4</v>
      </c>
      <c r="H29" s="6">
        <f t="shared" si="0"/>
        <v>0.366925584688283</v>
      </c>
      <c r="I29" s="6">
        <f t="shared" si="1"/>
        <v>1.80032166200501</v>
      </c>
      <c r="J29" s="6">
        <f t="shared" si="2"/>
        <v>1.08362362334665</v>
      </c>
    </row>
    <row r="30" spans="1:10">
      <c r="A30" s="3" t="s">
        <v>90</v>
      </c>
      <c r="B30" s="4"/>
      <c r="C30" s="5" t="s">
        <v>91</v>
      </c>
      <c r="D30" s="3" t="s">
        <v>92</v>
      </c>
      <c r="E30" s="3" t="s">
        <v>93</v>
      </c>
      <c r="F30" s="3">
        <v>4584705.62</v>
      </c>
      <c r="G30" s="3">
        <v>4502292.4</v>
      </c>
      <c r="H30" s="6">
        <f t="shared" si="0"/>
        <v>8.42754847745997</v>
      </c>
      <c r="I30" s="6">
        <f t="shared" si="1"/>
        <v>8.41693025356844</v>
      </c>
      <c r="J30" s="6">
        <f t="shared" si="2"/>
        <v>8.42223936551421</v>
      </c>
    </row>
    <row r="31" spans="1:10">
      <c r="A31" s="3" t="s">
        <v>94</v>
      </c>
      <c r="B31" s="4"/>
      <c r="C31" s="5" t="s">
        <v>91</v>
      </c>
      <c r="D31" s="3" t="s">
        <v>95</v>
      </c>
      <c r="E31" s="3" t="s">
        <v>96</v>
      </c>
      <c r="F31" s="3">
        <v>50511.53</v>
      </c>
      <c r="G31" s="3">
        <v>716529.71</v>
      </c>
      <c r="H31" s="6">
        <f t="shared" si="0"/>
        <v>0.0928496621219649</v>
      </c>
      <c r="I31" s="6">
        <f t="shared" si="1"/>
        <v>1.33953552054496</v>
      </c>
      <c r="J31" s="6">
        <f t="shared" si="2"/>
        <v>0.716192591333463</v>
      </c>
    </row>
    <row r="32" spans="1:10">
      <c r="A32" s="3" t="s">
        <v>97</v>
      </c>
      <c r="B32" s="4"/>
      <c r="C32" s="5" t="s">
        <v>91</v>
      </c>
      <c r="D32" s="3" t="s">
        <v>98</v>
      </c>
      <c r="E32" s="3" t="s">
        <v>99</v>
      </c>
      <c r="F32" s="3">
        <v>471518.76</v>
      </c>
      <c r="G32" s="3">
        <v>831821.28</v>
      </c>
      <c r="H32" s="6">
        <f t="shared" si="0"/>
        <v>0.866739881966907</v>
      </c>
      <c r="I32" s="6">
        <f t="shared" si="1"/>
        <v>1.55507041195148</v>
      </c>
      <c r="J32" s="6">
        <f t="shared" si="2"/>
        <v>1.21090514695919</v>
      </c>
    </row>
    <row r="33" spans="1:10">
      <c r="A33" s="3" t="s">
        <v>213</v>
      </c>
      <c r="B33" s="4"/>
      <c r="C33" s="5" t="s">
        <v>214</v>
      </c>
      <c r="D33" s="3" t="s">
        <v>215</v>
      </c>
      <c r="E33" s="3" t="s">
        <v>216</v>
      </c>
      <c r="F33" s="3">
        <v>36111.53</v>
      </c>
      <c r="G33" s="3">
        <v>31236.64</v>
      </c>
      <c r="H33" s="6">
        <f t="shared" si="0"/>
        <v>0.0663797623870669</v>
      </c>
      <c r="I33" s="6">
        <f t="shared" si="1"/>
        <v>0.0583961673026448</v>
      </c>
      <c r="J33" s="6">
        <f t="shared" si="2"/>
        <v>0.0623879648448558</v>
      </c>
    </row>
    <row r="34" spans="1:10">
      <c r="A34" s="3" t="s">
        <v>104</v>
      </c>
      <c r="B34" s="4"/>
      <c r="C34" s="5" t="s">
        <v>105</v>
      </c>
      <c r="D34" s="3" t="s">
        <v>106</v>
      </c>
      <c r="E34" s="3" t="s">
        <v>78</v>
      </c>
      <c r="F34" s="3">
        <v>12100608.37</v>
      </c>
      <c r="G34" s="3">
        <v>12219857.93</v>
      </c>
      <c r="H34" s="6">
        <f t="shared" ref="H34:H65" si="3">IF($A34&lt;&gt;"3-Heptanone, 2-methyl-",$M$4*$M$5*F34/$M$2/$M$6,"内标物")</f>
        <v>22.2431868253589</v>
      </c>
      <c r="I34" s="6">
        <f t="shared" ref="I34:I65" si="4">IF($A34&lt;&gt;"3-Heptanone, 2-methyl-",$M$4*$M$5*G34/$M$3/$M$6,"内标物")</f>
        <v>22.8447383615789</v>
      </c>
      <c r="J34" s="6">
        <f t="shared" ref="J34:J65" si="5">IF($A34&lt;&gt;"3-Heptanone, 2-methyl-",AVERAGE(H34:I34),"内标物")</f>
        <v>22.5439625934689</v>
      </c>
    </row>
    <row r="35" spans="1:10">
      <c r="A35" s="3" t="s">
        <v>107</v>
      </c>
      <c r="B35" s="4"/>
      <c r="C35" s="5" t="s">
        <v>105</v>
      </c>
      <c r="D35" s="3" t="s">
        <v>108</v>
      </c>
      <c r="E35" s="3" t="s">
        <v>109</v>
      </c>
      <c r="F35" s="3">
        <v>440758.34</v>
      </c>
      <c r="G35" s="3">
        <v>421938.11</v>
      </c>
      <c r="H35" s="6">
        <f t="shared" si="3"/>
        <v>0.810196462994452</v>
      </c>
      <c r="I35" s="6">
        <f t="shared" si="4"/>
        <v>0.788803420051636</v>
      </c>
      <c r="J35" s="6">
        <f t="shared" si="5"/>
        <v>0.799499941523044</v>
      </c>
    </row>
    <row r="36" spans="1:10">
      <c r="A36" s="3" t="s">
        <v>110</v>
      </c>
      <c r="B36" s="4"/>
      <c r="C36" s="5" t="s">
        <v>105</v>
      </c>
      <c r="D36" s="3" t="s">
        <v>111</v>
      </c>
      <c r="E36" s="3" t="s">
        <v>109</v>
      </c>
      <c r="F36" s="3">
        <v>849013</v>
      </c>
      <c r="G36" s="3">
        <v>971213.44</v>
      </c>
      <c r="H36" s="6">
        <f t="shared" si="3"/>
        <v>1.56064506830729</v>
      </c>
      <c r="I36" s="6">
        <f t="shared" si="4"/>
        <v>1.81566079222404</v>
      </c>
      <c r="J36" s="6">
        <f t="shared" si="5"/>
        <v>1.68815293026567</v>
      </c>
    </row>
    <row r="37" spans="1:10">
      <c r="A37" s="3" t="s">
        <v>112</v>
      </c>
      <c r="B37" s="4"/>
      <c r="C37" s="5" t="s">
        <v>105</v>
      </c>
      <c r="D37" s="3" t="s">
        <v>113</v>
      </c>
      <c r="E37" s="3" t="s">
        <v>109</v>
      </c>
      <c r="F37" s="3">
        <v>9890387.89</v>
      </c>
      <c r="G37" s="3">
        <v>9823222.17</v>
      </c>
      <c r="H37" s="6">
        <f t="shared" si="3"/>
        <v>18.1803872074687</v>
      </c>
      <c r="I37" s="6">
        <f t="shared" si="4"/>
        <v>18.3642839079481</v>
      </c>
      <c r="J37" s="6">
        <f t="shared" si="5"/>
        <v>18.2723355577084</v>
      </c>
    </row>
    <row r="38" spans="1:10">
      <c r="A38" s="3" t="s">
        <v>114</v>
      </c>
      <c r="B38" s="4"/>
      <c r="C38" s="5" t="s">
        <v>105</v>
      </c>
      <c r="D38" s="3" t="s">
        <v>115</v>
      </c>
      <c r="E38" s="3" t="s">
        <v>116</v>
      </c>
      <c r="F38" s="3">
        <v>8413294.83</v>
      </c>
      <c r="G38" s="3">
        <v>6265725.07</v>
      </c>
      <c r="H38" s="6">
        <f t="shared" si="3"/>
        <v>15.4652132354331</v>
      </c>
      <c r="I38" s="6">
        <f t="shared" si="4"/>
        <v>11.7136263522612</v>
      </c>
      <c r="J38" s="6">
        <f t="shared" si="5"/>
        <v>13.5894197938471</v>
      </c>
    </row>
    <row r="39" spans="1:10">
      <c r="A39" s="3" t="s">
        <v>117</v>
      </c>
      <c r="B39" s="4"/>
      <c r="C39" s="5" t="s">
        <v>105</v>
      </c>
      <c r="D39" s="3" t="s">
        <v>118</v>
      </c>
      <c r="E39" s="3" t="s">
        <v>109</v>
      </c>
      <c r="F39" s="3">
        <v>445926.76</v>
      </c>
      <c r="G39" s="3">
        <v>498600.32</v>
      </c>
      <c r="H39" s="6">
        <f t="shared" si="3"/>
        <v>0.819696987938052</v>
      </c>
      <c r="I39" s="6">
        <f t="shared" si="4"/>
        <v>0.932121627161955</v>
      </c>
      <c r="J39" s="6">
        <f t="shared" si="5"/>
        <v>0.875909307550004</v>
      </c>
    </row>
    <row r="40" spans="1:10">
      <c r="A40" s="3" t="s">
        <v>119</v>
      </c>
      <c r="B40" s="4"/>
      <c r="C40" s="5" t="s">
        <v>105</v>
      </c>
      <c r="D40" s="3" t="s">
        <v>120</v>
      </c>
      <c r="E40" s="3" t="s">
        <v>121</v>
      </c>
      <c r="F40" s="3">
        <v>953779.29</v>
      </c>
      <c r="G40" s="3">
        <v>897964.37</v>
      </c>
      <c r="H40" s="6">
        <f t="shared" si="3"/>
        <v>1.75322515107793</v>
      </c>
      <c r="I40" s="6">
        <f t="shared" si="4"/>
        <v>1.67872337045002</v>
      </c>
      <c r="J40" s="6">
        <f t="shared" si="5"/>
        <v>1.71597426076398</v>
      </c>
    </row>
    <row r="41" spans="1:10">
      <c r="A41" s="3" t="s">
        <v>217</v>
      </c>
      <c r="B41" s="4"/>
      <c r="C41" s="5" t="s">
        <v>105</v>
      </c>
      <c r="D41" s="3" t="s">
        <v>218</v>
      </c>
      <c r="E41" s="3" t="s">
        <v>219</v>
      </c>
      <c r="F41" s="3">
        <v>60036.16</v>
      </c>
      <c r="G41" s="3">
        <v>56366.87</v>
      </c>
      <c r="H41" s="6">
        <f t="shared" si="3"/>
        <v>0.110357717754743</v>
      </c>
      <c r="I41" s="6">
        <f t="shared" si="4"/>
        <v>0.105376544047197</v>
      </c>
      <c r="J41" s="6">
        <f t="shared" si="5"/>
        <v>0.10786713090097</v>
      </c>
    </row>
    <row r="42" spans="1:10">
      <c r="A42" s="3" t="s">
        <v>122</v>
      </c>
      <c r="B42" s="4"/>
      <c r="C42" s="5" t="s">
        <v>105</v>
      </c>
      <c r="D42" s="3" t="s">
        <v>123</v>
      </c>
      <c r="E42" s="3" t="s">
        <v>121</v>
      </c>
      <c r="F42" s="3">
        <v>188483299.54</v>
      </c>
      <c r="G42" s="3">
        <v>187853694.7</v>
      </c>
      <c r="H42" s="6">
        <f t="shared" si="3"/>
        <v>346.467641703233</v>
      </c>
      <c r="I42" s="6">
        <f t="shared" si="4"/>
        <v>351.188085021986</v>
      </c>
      <c r="J42" s="6">
        <f t="shared" si="5"/>
        <v>348.827863362609</v>
      </c>
    </row>
    <row r="43" spans="1:10">
      <c r="A43" s="3" t="s">
        <v>124</v>
      </c>
      <c r="B43" s="4"/>
      <c r="C43" s="5" t="s">
        <v>105</v>
      </c>
      <c r="D43" s="3" t="s">
        <v>125</v>
      </c>
      <c r="E43" s="3" t="s">
        <v>126</v>
      </c>
      <c r="F43" s="3">
        <v>1657053.05</v>
      </c>
      <c r="G43" s="3">
        <v>2160617.31</v>
      </c>
      <c r="H43" s="6">
        <f t="shared" si="3"/>
        <v>3.04597417284076</v>
      </c>
      <c r="I43" s="6">
        <f t="shared" si="4"/>
        <v>4.03922348600075</v>
      </c>
      <c r="J43" s="6">
        <f t="shared" si="5"/>
        <v>3.54259882942075</v>
      </c>
    </row>
    <row r="44" spans="1:10">
      <c r="A44" s="3" t="s">
        <v>127</v>
      </c>
      <c r="B44" s="4"/>
      <c r="C44" s="5" t="s">
        <v>105</v>
      </c>
      <c r="D44" s="3" t="s">
        <v>128</v>
      </c>
      <c r="E44" s="3" t="s">
        <v>109</v>
      </c>
      <c r="F44" s="3">
        <v>1433227.5</v>
      </c>
      <c r="G44" s="3">
        <v>3129799.13</v>
      </c>
      <c r="H44" s="6">
        <f t="shared" si="3"/>
        <v>2.63454084877074</v>
      </c>
      <c r="I44" s="6">
        <f t="shared" si="4"/>
        <v>5.8510862121903</v>
      </c>
      <c r="J44" s="6">
        <f t="shared" si="5"/>
        <v>4.24281353048052</v>
      </c>
    </row>
    <row r="45" spans="1:10">
      <c r="A45" s="3" t="s">
        <v>131</v>
      </c>
      <c r="B45" s="4"/>
      <c r="C45" s="5" t="s">
        <v>105</v>
      </c>
      <c r="D45" s="3" t="s">
        <v>132</v>
      </c>
      <c r="E45" s="3" t="s">
        <v>133</v>
      </c>
      <c r="F45" s="3">
        <v>9729369.58</v>
      </c>
      <c r="G45" s="3">
        <v>10125785.78</v>
      </c>
      <c r="H45" s="6">
        <f t="shared" si="3"/>
        <v>17.8844053657199</v>
      </c>
      <c r="I45" s="6">
        <f t="shared" si="4"/>
        <v>18.9299194945302</v>
      </c>
      <c r="J45" s="6">
        <f t="shared" si="5"/>
        <v>18.4071624301251</v>
      </c>
    </row>
    <row r="46" spans="1:10">
      <c r="A46" s="3" t="s">
        <v>129</v>
      </c>
      <c r="B46" s="4"/>
      <c r="C46" s="5" t="s">
        <v>105</v>
      </c>
      <c r="D46" s="3" t="s">
        <v>130</v>
      </c>
      <c r="E46" s="3" t="s">
        <v>126</v>
      </c>
      <c r="F46" s="3">
        <v>19920206.62</v>
      </c>
      <c r="G46" s="3">
        <v>19672598.82</v>
      </c>
      <c r="H46" s="6">
        <f t="shared" si="3"/>
        <v>36.6170744395731</v>
      </c>
      <c r="I46" s="6">
        <f t="shared" si="4"/>
        <v>36.7774630040405</v>
      </c>
      <c r="J46" s="6">
        <f t="shared" si="5"/>
        <v>36.6972687218068</v>
      </c>
    </row>
    <row r="47" spans="1:10">
      <c r="A47" s="3" t="s">
        <v>137</v>
      </c>
      <c r="B47" s="4"/>
      <c r="C47" s="5" t="s">
        <v>105</v>
      </c>
      <c r="D47" s="3" t="s">
        <v>138</v>
      </c>
      <c r="E47" s="3" t="s">
        <v>139</v>
      </c>
      <c r="F47" s="3">
        <v>391617.35</v>
      </c>
      <c r="G47" s="3">
        <v>289471.29</v>
      </c>
      <c r="H47" s="6">
        <f t="shared" si="3"/>
        <v>0.719866110343505</v>
      </c>
      <c r="I47" s="6">
        <f t="shared" si="4"/>
        <v>0.541159800802916</v>
      </c>
      <c r="J47" s="6">
        <f t="shared" si="5"/>
        <v>0.630512955573211</v>
      </c>
    </row>
    <row r="48" spans="1:10">
      <c r="A48" s="3" t="s">
        <v>142</v>
      </c>
      <c r="B48" s="4"/>
      <c r="C48" s="5" t="s">
        <v>105</v>
      </c>
      <c r="D48" s="3" t="s">
        <v>143</v>
      </c>
      <c r="E48" s="3" t="s">
        <v>133</v>
      </c>
      <c r="F48" s="3">
        <v>18191044.01</v>
      </c>
      <c r="G48" s="3">
        <v>18597053.83</v>
      </c>
      <c r="H48" s="6">
        <f t="shared" si="3"/>
        <v>33.4385493762373</v>
      </c>
      <c r="I48" s="6">
        <f t="shared" si="4"/>
        <v>34.7667568212513</v>
      </c>
      <c r="J48" s="6">
        <f t="shared" si="5"/>
        <v>34.1026530987443</v>
      </c>
    </row>
    <row r="49" spans="1:10">
      <c r="A49" s="3" t="s">
        <v>220</v>
      </c>
      <c r="B49" s="4"/>
      <c r="C49" s="5" t="s">
        <v>105</v>
      </c>
      <c r="D49" s="3" t="s">
        <v>221</v>
      </c>
      <c r="E49" s="3" t="s">
        <v>126</v>
      </c>
      <c r="F49" s="3">
        <v>2771171.93</v>
      </c>
      <c r="G49" s="3">
        <v>1416621.28</v>
      </c>
      <c r="H49" s="6">
        <f t="shared" si="3"/>
        <v>5.09393355106</v>
      </c>
      <c r="I49" s="6">
        <f t="shared" si="4"/>
        <v>2.64834032313869</v>
      </c>
      <c r="J49" s="6">
        <f t="shared" si="5"/>
        <v>3.87113693709934</v>
      </c>
    </row>
    <row r="50" spans="1:10">
      <c r="A50" s="3" t="s">
        <v>144</v>
      </c>
      <c r="B50" s="4"/>
      <c r="C50" s="5" t="s">
        <v>105</v>
      </c>
      <c r="D50" s="3" t="s">
        <v>44</v>
      </c>
      <c r="E50" s="3" t="s">
        <v>145</v>
      </c>
      <c r="F50" s="3">
        <v>6219979.57</v>
      </c>
      <c r="G50" s="3">
        <v>6498143.02</v>
      </c>
      <c r="H50" s="6">
        <f t="shared" si="3"/>
        <v>11.4334885813204</v>
      </c>
      <c r="I50" s="6">
        <f t="shared" si="4"/>
        <v>12.1481262694206</v>
      </c>
      <c r="J50" s="6">
        <f t="shared" si="5"/>
        <v>11.7908074253705</v>
      </c>
    </row>
    <row r="51" spans="1:10">
      <c r="A51" s="3" t="s">
        <v>146</v>
      </c>
      <c r="B51" s="4"/>
      <c r="C51" s="5" t="s">
        <v>105</v>
      </c>
      <c r="D51" s="3" t="s">
        <v>147</v>
      </c>
      <c r="E51" s="3" t="s">
        <v>148</v>
      </c>
      <c r="F51" s="3">
        <v>814774.7</v>
      </c>
      <c r="G51" s="3">
        <v>878169.99</v>
      </c>
      <c r="H51" s="6">
        <f t="shared" si="3"/>
        <v>1.49770865385636</v>
      </c>
      <c r="I51" s="6">
        <f t="shared" si="4"/>
        <v>1.64171824038059</v>
      </c>
      <c r="J51" s="6">
        <f t="shared" si="5"/>
        <v>1.56971344711848</v>
      </c>
    </row>
    <row r="52" spans="1:10">
      <c r="A52" s="3" t="s">
        <v>149</v>
      </c>
      <c r="B52" s="4"/>
      <c r="C52" s="5" t="s">
        <v>105</v>
      </c>
      <c r="D52" s="3" t="s">
        <v>150</v>
      </c>
      <c r="E52" s="3" t="s">
        <v>151</v>
      </c>
      <c r="F52" s="3">
        <v>3165128.72</v>
      </c>
      <c r="G52" s="3">
        <v>2740929.68</v>
      </c>
      <c r="H52" s="6">
        <f t="shared" si="3"/>
        <v>5.81809999072543</v>
      </c>
      <c r="I52" s="6">
        <f t="shared" si="4"/>
        <v>5.12410387794797</v>
      </c>
      <c r="J52" s="6">
        <f t="shared" si="5"/>
        <v>5.4711019343367</v>
      </c>
    </row>
    <row r="53" spans="1:10">
      <c r="A53" s="3" t="s">
        <v>222</v>
      </c>
      <c r="B53" s="4"/>
      <c r="C53" s="5" t="s">
        <v>105</v>
      </c>
      <c r="D53" s="3" t="s">
        <v>223</v>
      </c>
      <c r="E53" s="3" t="s">
        <v>224</v>
      </c>
      <c r="F53" s="3">
        <v>3958028.81</v>
      </c>
      <c r="G53" s="3">
        <v>3993146.51</v>
      </c>
      <c r="H53" s="6">
        <f t="shared" si="3"/>
        <v>7.27559901031513</v>
      </c>
      <c r="I53" s="6">
        <f t="shared" si="4"/>
        <v>7.46509393013884</v>
      </c>
      <c r="J53" s="6">
        <f t="shared" si="5"/>
        <v>7.37034647022698</v>
      </c>
    </row>
    <row r="54" spans="1:10">
      <c r="A54" s="3" t="s">
        <v>159</v>
      </c>
      <c r="B54" s="4"/>
      <c r="C54" s="5" t="s">
        <v>105</v>
      </c>
      <c r="D54" s="3" t="s">
        <v>160</v>
      </c>
      <c r="E54" s="3" t="s">
        <v>161</v>
      </c>
      <c r="F54" s="3">
        <v>93049.54</v>
      </c>
      <c r="G54" s="3">
        <v>172591.16</v>
      </c>
      <c r="H54" s="6">
        <f t="shared" si="3"/>
        <v>0.171042499595721</v>
      </c>
      <c r="I54" s="6">
        <f t="shared" si="4"/>
        <v>0.322655133660904</v>
      </c>
      <c r="J54" s="6">
        <f t="shared" si="5"/>
        <v>0.246848816628312</v>
      </c>
    </row>
    <row r="55" spans="1:10">
      <c r="A55" s="3" t="s">
        <v>152</v>
      </c>
      <c r="B55" s="4"/>
      <c r="C55" s="5" t="s">
        <v>105</v>
      </c>
      <c r="D55" s="3" t="s">
        <v>153</v>
      </c>
      <c r="E55" s="3" t="s">
        <v>154</v>
      </c>
      <c r="F55" s="3">
        <v>384097</v>
      </c>
      <c r="G55" s="3">
        <v>180147.66</v>
      </c>
      <c r="H55" s="6">
        <f t="shared" si="3"/>
        <v>0.706042297116329</v>
      </c>
      <c r="I55" s="6">
        <f t="shared" si="4"/>
        <v>0.33678183353075</v>
      </c>
      <c r="J55" s="6">
        <f t="shared" si="5"/>
        <v>0.52141206532354</v>
      </c>
    </row>
    <row r="56" spans="1:10">
      <c r="A56" s="3" t="s">
        <v>225</v>
      </c>
      <c r="B56" s="4"/>
      <c r="C56" s="5" t="s">
        <v>105</v>
      </c>
      <c r="D56" s="3" t="s">
        <v>226</v>
      </c>
      <c r="E56" s="3" t="s">
        <v>227</v>
      </c>
      <c r="F56" s="3">
        <v>375256.85</v>
      </c>
      <c r="G56" s="3">
        <v>128686.88</v>
      </c>
      <c r="H56" s="6">
        <f t="shared" si="3"/>
        <v>0.68979244405095</v>
      </c>
      <c r="I56" s="6">
        <f t="shared" si="4"/>
        <v>0.240577109898356</v>
      </c>
      <c r="J56" s="6">
        <f t="shared" si="5"/>
        <v>0.465184776974653</v>
      </c>
    </row>
    <row r="57" spans="1:10">
      <c r="A57" s="3" t="s">
        <v>156</v>
      </c>
      <c r="B57" s="4"/>
      <c r="C57" s="5" t="s">
        <v>105</v>
      </c>
      <c r="D57" s="3" t="s">
        <v>157</v>
      </c>
      <c r="E57" s="3" t="s">
        <v>158</v>
      </c>
      <c r="F57" s="3">
        <v>268824.31</v>
      </c>
      <c r="G57" s="3">
        <v>109234.74</v>
      </c>
      <c r="H57" s="6">
        <f t="shared" si="3"/>
        <v>0.494149481389108</v>
      </c>
      <c r="I57" s="6">
        <f t="shared" si="4"/>
        <v>0.204211789497875</v>
      </c>
      <c r="J57" s="6">
        <f t="shared" si="5"/>
        <v>0.349180635443491</v>
      </c>
    </row>
    <row r="58" spans="1:10">
      <c r="A58" s="3" t="s">
        <v>228</v>
      </c>
      <c r="B58" s="4"/>
      <c r="C58" s="5" t="s">
        <v>105</v>
      </c>
      <c r="D58" s="3" t="s">
        <v>229</v>
      </c>
      <c r="E58" s="3" t="s">
        <v>230</v>
      </c>
      <c r="F58" s="3">
        <v>6561337.7</v>
      </c>
      <c r="G58" s="3">
        <v>17801926.41</v>
      </c>
      <c r="H58" s="6">
        <f t="shared" si="3"/>
        <v>12.0609688226255</v>
      </c>
      <c r="I58" s="6">
        <f t="shared" si="4"/>
        <v>33.2802847216516</v>
      </c>
      <c r="J58" s="6">
        <f t="shared" si="5"/>
        <v>22.6706267721385</v>
      </c>
    </row>
    <row r="59" spans="1:10">
      <c r="A59" s="3" t="s">
        <v>134</v>
      </c>
      <c r="B59" s="4"/>
      <c r="C59" s="5" t="s">
        <v>105</v>
      </c>
      <c r="D59" s="3" t="s">
        <v>135</v>
      </c>
      <c r="E59" s="3" t="s">
        <v>136</v>
      </c>
      <c r="F59" s="3">
        <v>1094233.89</v>
      </c>
      <c r="G59" s="3">
        <v>909419.16</v>
      </c>
      <c r="H59" s="6">
        <f t="shared" si="3"/>
        <v>2.01140703852968</v>
      </c>
      <c r="I59" s="6">
        <f t="shared" si="4"/>
        <v>1.70013783222493</v>
      </c>
      <c r="J59" s="6">
        <f t="shared" si="5"/>
        <v>1.85577243537731</v>
      </c>
    </row>
    <row r="60" spans="1:10">
      <c r="A60" s="3" t="s">
        <v>162</v>
      </c>
      <c r="B60" s="4"/>
      <c r="C60" s="5" t="s">
        <v>105</v>
      </c>
      <c r="D60" s="3" t="s">
        <v>44</v>
      </c>
      <c r="E60" s="3" t="s">
        <v>163</v>
      </c>
      <c r="F60" s="3">
        <v>459637.41</v>
      </c>
      <c r="G60" s="3">
        <v>188402.86</v>
      </c>
      <c r="H60" s="6">
        <f t="shared" si="3"/>
        <v>0.844899733132516</v>
      </c>
      <c r="I60" s="6">
        <f t="shared" si="4"/>
        <v>0.352214736695648</v>
      </c>
      <c r="J60" s="6">
        <f t="shared" si="5"/>
        <v>0.598557234914082</v>
      </c>
    </row>
    <row r="61" spans="1:10">
      <c r="A61" s="3" t="s">
        <v>164</v>
      </c>
      <c r="B61" s="4"/>
      <c r="C61" s="5" t="s">
        <v>105</v>
      </c>
      <c r="D61" s="3" t="s">
        <v>165</v>
      </c>
      <c r="E61" s="3" t="s">
        <v>166</v>
      </c>
      <c r="F61" s="3">
        <v>1688709.68</v>
      </c>
      <c r="G61" s="3">
        <v>2573057.04</v>
      </c>
      <c r="H61" s="6">
        <f t="shared" si="3"/>
        <v>3.1041649938161</v>
      </c>
      <c r="I61" s="6">
        <f t="shared" si="4"/>
        <v>4.81026990697745</v>
      </c>
      <c r="J61" s="6">
        <f t="shared" si="5"/>
        <v>3.95721745039677</v>
      </c>
    </row>
    <row r="62" spans="1:10">
      <c r="A62" s="3" t="s">
        <v>167</v>
      </c>
      <c r="B62" s="4"/>
      <c r="C62" s="5" t="s">
        <v>105</v>
      </c>
      <c r="D62" s="3" t="s">
        <v>168</v>
      </c>
      <c r="E62" s="3" t="s">
        <v>169</v>
      </c>
      <c r="F62" s="3">
        <v>2211814.42</v>
      </c>
      <c r="G62" s="3">
        <v>1655205.22</v>
      </c>
      <c r="H62" s="6">
        <f t="shared" si="3"/>
        <v>4.06572957844456</v>
      </c>
      <c r="I62" s="6">
        <f t="shared" si="4"/>
        <v>3.09436741427154</v>
      </c>
      <c r="J62" s="6">
        <f t="shared" si="5"/>
        <v>3.58004849635805</v>
      </c>
    </row>
    <row r="63" spans="1:10">
      <c r="A63" s="3" t="s">
        <v>231</v>
      </c>
      <c r="B63" s="4"/>
      <c r="C63" s="5" t="s">
        <v>105</v>
      </c>
      <c r="D63" s="3" t="s">
        <v>232</v>
      </c>
      <c r="E63" s="3" t="s">
        <v>233</v>
      </c>
      <c r="F63" s="3">
        <v>67360.32</v>
      </c>
      <c r="G63" s="3">
        <v>10037.08</v>
      </c>
      <c r="H63" s="6">
        <f t="shared" si="3"/>
        <v>0.123820896979906</v>
      </c>
      <c r="I63" s="6">
        <f t="shared" si="4"/>
        <v>0.0187640861152169</v>
      </c>
      <c r="J63" s="6">
        <f t="shared" si="5"/>
        <v>0.0712924915475615</v>
      </c>
    </row>
    <row r="64" spans="1:10">
      <c r="A64" s="3" t="s">
        <v>234</v>
      </c>
      <c r="B64" s="4"/>
      <c r="C64" s="5" t="s">
        <v>105</v>
      </c>
      <c r="D64" s="3" t="s">
        <v>235</v>
      </c>
      <c r="E64" s="3" t="s">
        <v>236</v>
      </c>
      <c r="F64" s="3">
        <v>2449057.57</v>
      </c>
      <c r="G64" s="3">
        <v>2657820.42</v>
      </c>
      <c r="H64" s="6">
        <f t="shared" si="3"/>
        <v>4.50182696686757</v>
      </c>
      <c r="I64" s="6">
        <f t="shared" si="4"/>
        <v>4.96873306177315</v>
      </c>
      <c r="J64" s="6">
        <f t="shared" si="5"/>
        <v>4.73528001432036</v>
      </c>
    </row>
    <row r="65" spans="1:10">
      <c r="A65" s="3" t="s">
        <v>183</v>
      </c>
      <c r="B65" s="4"/>
      <c r="C65" s="5" t="s">
        <v>105</v>
      </c>
      <c r="D65" s="3" t="s">
        <v>44</v>
      </c>
      <c r="E65" s="3" t="s">
        <v>184</v>
      </c>
      <c r="F65" s="3">
        <v>625318.36</v>
      </c>
      <c r="G65" s="3">
        <v>6280990.81</v>
      </c>
      <c r="H65" s="6">
        <f t="shared" si="3"/>
        <v>1.14945238136048</v>
      </c>
      <c r="I65" s="6">
        <f t="shared" si="4"/>
        <v>11.7421652958556</v>
      </c>
      <c r="J65" s="6">
        <f t="shared" si="5"/>
        <v>6.44580883860803</v>
      </c>
    </row>
  </sheetData>
  <sortState ref="A2:J66">
    <sortCondition ref="C2:C66"/>
  </sortState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68"/>
  <sheetViews>
    <sheetView topLeftCell="A45" workbookViewId="0">
      <selection activeCell="B1" sqref="B1:B68"/>
    </sheetView>
  </sheetViews>
  <sheetFormatPr defaultColWidth="9" defaultRowHeight="14.25"/>
  <cols>
    <col min="1" max="1" width="16.5833333333333" customWidth="1"/>
    <col min="2" max="2" width="17.25" customWidth="1"/>
    <col min="4" max="7" width="12.3333333333333" customWidth="1"/>
    <col min="8" max="9" width="13.4166666666667" customWidth="1"/>
    <col min="10" max="10" width="15.5833333333333" customWidth="1"/>
    <col min="12" max="12" width="16.6666666666667" customWidth="1"/>
    <col min="13" max="13" width="12.3333333333333" customWidth="1"/>
  </cols>
  <sheetData>
    <row r="1" s="1" customFormat="1" ht="23" customHeight="1" spans="1:13">
      <c r="A1" s="2" t="s">
        <v>0</v>
      </c>
      <c r="B1" s="2"/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</row>
    <row r="2" spans="1:13">
      <c r="A2" s="3" t="s">
        <v>9</v>
      </c>
      <c r="B2" s="4"/>
      <c r="C2" s="5" t="s">
        <v>10</v>
      </c>
      <c r="D2" s="3" t="s">
        <v>11</v>
      </c>
      <c r="E2" s="3" t="s">
        <v>12</v>
      </c>
      <c r="F2" s="3">
        <v>174416.2</v>
      </c>
      <c r="G2" s="3">
        <v>174941.27</v>
      </c>
      <c r="H2" s="6">
        <f t="shared" ref="H2:H33" si="0">IF($A2&lt;&gt;"3-Heptanone, 2-methyl-",$M$4*$M$5*F2/$M$2/$M$6,"内标物")</f>
        <v>0.354319450277344</v>
      </c>
      <c r="I2" s="6">
        <f t="shared" ref="I2:I33" si="1">IF($A2&lt;&gt;"3-Heptanone, 2-methyl-",$M$4*$M$5*G2/$M$3/$M$6,"内标物")</f>
        <v>0.351347175480533</v>
      </c>
      <c r="J2" s="6">
        <f t="shared" ref="J2:J33" si="2">IF($A2&lt;&gt;"3-Heptanone, 2-methyl-",AVERAGE(H2:I2),"内标物")</f>
        <v>0.352833312878938</v>
      </c>
      <c r="L2" s="5" t="s">
        <v>185</v>
      </c>
      <c r="M2" s="5">
        <f>VLOOKUP("3-Heptanone, 2-methyl-",$A:$F,6,0)</f>
        <v>3213453.15</v>
      </c>
    </row>
    <row r="3" spans="1:13">
      <c r="A3" s="3" t="s">
        <v>14</v>
      </c>
      <c r="B3" s="4"/>
      <c r="C3" s="5" t="s">
        <v>15</v>
      </c>
      <c r="D3" s="3" t="s">
        <v>16</v>
      </c>
      <c r="E3" s="3" t="s">
        <v>17</v>
      </c>
      <c r="F3" s="3">
        <v>279971.51</v>
      </c>
      <c r="G3" s="3">
        <v>307789.74</v>
      </c>
      <c r="H3" s="6">
        <f t="shared" si="0"/>
        <v>0.568750789872259</v>
      </c>
      <c r="I3" s="6">
        <f t="shared" si="1"/>
        <v>0.618156343502522</v>
      </c>
      <c r="J3" s="6">
        <f t="shared" si="2"/>
        <v>0.593453566687391</v>
      </c>
      <c r="L3" s="5" t="s">
        <v>186</v>
      </c>
      <c r="M3" s="5">
        <f>VLOOKUP("3-Heptanone, 2-methyl-",$A:$G,7,0)</f>
        <v>3250393.6</v>
      </c>
    </row>
    <row r="4" spans="1:13">
      <c r="A4" s="3" t="s">
        <v>19</v>
      </c>
      <c r="B4" s="4"/>
      <c r="C4" s="5" t="s">
        <v>15</v>
      </c>
      <c r="D4" s="3" t="s">
        <v>20</v>
      </c>
      <c r="E4" s="3" t="s">
        <v>21</v>
      </c>
      <c r="F4" s="3">
        <v>87983.82</v>
      </c>
      <c r="G4" s="3">
        <v>473614.06</v>
      </c>
      <c r="H4" s="6">
        <f t="shared" si="0"/>
        <v>0.178735568919061</v>
      </c>
      <c r="I4" s="6">
        <f t="shared" si="1"/>
        <v>0.951193290461807</v>
      </c>
      <c r="J4" s="6">
        <f t="shared" si="2"/>
        <v>0.564964429690434</v>
      </c>
      <c r="L4" s="5" t="s">
        <v>190</v>
      </c>
      <c r="M4" s="5">
        <v>0.816</v>
      </c>
    </row>
    <row r="5" spans="1:13">
      <c r="A5" s="3" t="s">
        <v>23</v>
      </c>
      <c r="B5" s="4"/>
      <c r="C5" s="5" t="s">
        <v>15</v>
      </c>
      <c r="D5" s="3" t="s">
        <v>24</v>
      </c>
      <c r="E5" s="3" t="s">
        <v>25</v>
      </c>
      <c r="F5" s="3">
        <v>527133.92</v>
      </c>
      <c r="G5" s="3">
        <v>429854.24</v>
      </c>
      <c r="H5" s="6">
        <f t="shared" si="0"/>
        <v>1.07085122114197</v>
      </c>
      <c r="I5" s="6">
        <f t="shared" si="1"/>
        <v>0.863307286452939</v>
      </c>
      <c r="J5" s="6">
        <f t="shared" si="2"/>
        <v>0.967079253797453</v>
      </c>
      <c r="L5" s="5" t="s">
        <v>191</v>
      </c>
      <c r="M5" s="5">
        <v>20</v>
      </c>
    </row>
    <row r="6" spans="1:13">
      <c r="A6" s="3" t="s">
        <v>27</v>
      </c>
      <c r="B6" s="4"/>
      <c r="C6" s="5" t="s">
        <v>15</v>
      </c>
      <c r="D6" s="3" t="s">
        <v>28</v>
      </c>
      <c r="E6" s="3" t="s">
        <v>29</v>
      </c>
      <c r="F6" s="3">
        <v>420706.3</v>
      </c>
      <c r="G6" s="3">
        <v>410871.59</v>
      </c>
      <c r="H6" s="6">
        <f t="shared" si="0"/>
        <v>0.854647819091434</v>
      </c>
      <c r="I6" s="6">
        <f t="shared" si="1"/>
        <v>0.825183060759165</v>
      </c>
      <c r="J6" s="6">
        <f t="shared" si="2"/>
        <v>0.8399154399253</v>
      </c>
      <c r="L6" s="7" t="s">
        <v>192</v>
      </c>
      <c r="M6" s="5">
        <v>2.5</v>
      </c>
    </row>
    <row r="7" spans="1:13">
      <c r="A7" s="3" t="s">
        <v>31</v>
      </c>
      <c r="B7" s="4"/>
      <c r="C7" s="5" t="s">
        <v>15</v>
      </c>
      <c r="D7" s="3" t="s">
        <v>32</v>
      </c>
      <c r="E7" s="3" t="s">
        <v>25</v>
      </c>
      <c r="F7" s="3">
        <v>3289323.85</v>
      </c>
      <c r="G7" s="3">
        <v>3142007.05</v>
      </c>
      <c r="H7" s="6">
        <f t="shared" si="0"/>
        <v>6.68212825595419</v>
      </c>
      <c r="I7" s="6">
        <f t="shared" si="1"/>
        <v>6.31031947097115</v>
      </c>
      <c r="J7" s="6">
        <f t="shared" si="2"/>
        <v>6.49622386346267</v>
      </c>
      <c r="M7" s="8"/>
    </row>
    <row r="8" spans="1:13">
      <c r="A8" s="3" t="s">
        <v>33</v>
      </c>
      <c r="B8" s="4"/>
      <c r="C8" s="5" t="s">
        <v>15</v>
      </c>
      <c r="D8" s="3" t="s">
        <v>34</v>
      </c>
      <c r="E8" s="3" t="s">
        <v>29</v>
      </c>
      <c r="F8" s="3">
        <v>3378345.63</v>
      </c>
      <c r="G8" s="3">
        <v>3275361.65</v>
      </c>
      <c r="H8" s="6">
        <f t="shared" si="0"/>
        <v>6.86297239859868</v>
      </c>
      <c r="I8" s="6">
        <f t="shared" si="1"/>
        <v>6.5781451363921</v>
      </c>
      <c r="J8" s="6">
        <f t="shared" si="2"/>
        <v>6.72055876749539</v>
      </c>
    </row>
    <row r="9" spans="1:13">
      <c r="A9" s="3" t="s">
        <v>35</v>
      </c>
      <c r="B9" s="4"/>
      <c r="C9" s="5" t="s">
        <v>15</v>
      </c>
      <c r="D9" s="3" t="s">
        <v>36</v>
      </c>
      <c r="E9" s="3" t="s">
        <v>29</v>
      </c>
      <c r="F9" s="3">
        <v>860243.2</v>
      </c>
      <c r="G9" s="3">
        <v>831500.45</v>
      </c>
      <c r="H9" s="6">
        <f t="shared" si="0"/>
        <v>1.74754923985744</v>
      </c>
      <c r="I9" s="6">
        <f t="shared" si="1"/>
        <v>1.66996235089806</v>
      </c>
      <c r="J9" s="6">
        <f t="shared" si="2"/>
        <v>1.70875579537775</v>
      </c>
    </row>
    <row r="10" spans="1:13">
      <c r="A10" s="3" t="s">
        <v>195</v>
      </c>
      <c r="B10" s="4"/>
      <c r="C10" s="5" t="s">
        <v>15</v>
      </c>
      <c r="D10" s="3" t="s">
        <v>196</v>
      </c>
      <c r="E10" s="3" t="s">
        <v>197</v>
      </c>
      <c r="F10" s="3">
        <v>273784.18</v>
      </c>
      <c r="G10" s="3">
        <v>313473.13</v>
      </c>
      <c r="H10" s="6">
        <f t="shared" si="0"/>
        <v>0.556181479428135</v>
      </c>
      <c r="I10" s="6">
        <f t="shared" si="1"/>
        <v>0.629570705726224</v>
      </c>
      <c r="J10" s="6">
        <f t="shared" si="2"/>
        <v>0.592876092577179</v>
      </c>
    </row>
    <row r="11" spans="1:13">
      <c r="A11" s="3" t="s">
        <v>46</v>
      </c>
      <c r="B11" s="4"/>
      <c r="C11" s="5" t="s">
        <v>47</v>
      </c>
      <c r="D11" s="3" t="s">
        <v>48</v>
      </c>
      <c r="E11" s="3" t="s">
        <v>49</v>
      </c>
      <c r="F11" s="3">
        <v>292310.28</v>
      </c>
      <c r="G11" s="3">
        <v>259903.75</v>
      </c>
      <c r="H11" s="6">
        <f t="shared" si="0"/>
        <v>0.593816501678265</v>
      </c>
      <c r="I11" s="6">
        <f t="shared" si="1"/>
        <v>0.521983454557627</v>
      </c>
      <c r="J11" s="6">
        <f t="shared" si="2"/>
        <v>0.557899978117946</v>
      </c>
    </row>
    <row r="12" spans="1:13">
      <c r="A12" s="3" t="s">
        <v>50</v>
      </c>
      <c r="B12" s="4"/>
      <c r="C12" s="5" t="s">
        <v>51</v>
      </c>
      <c r="D12" s="3" t="s">
        <v>52</v>
      </c>
      <c r="E12" s="3" t="s">
        <v>53</v>
      </c>
      <c r="F12" s="3">
        <v>530496.4</v>
      </c>
      <c r="G12" s="3">
        <v>601628.88</v>
      </c>
      <c r="H12" s="6">
        <f t="shared" si="0"/>
        <v>1.07768196315543</v>
      </c>
      <c r="I12" s="6">
        <f t="shared" si="1"/>
        <v>1.20829469041534</v>
      </c>
      <c r="J12" s="6">
        <f t="shared" si="2"/>
        <v>1.14298832678538</v>
      </c>
    </row>
    <row r="13" spans="1:13">
      <c r="A13" s="3" t="s">
        <v>54</v>
      </c>
      <c r="B13" s="4"/>
      <c r="C13" s="5" t="s">
        <v>51</v>
      </c>
      <c r="D13" s="3" t="s">
        <v>44</v>
      </c>
      <c r="E13" s="3" t="s">
        <v>55</v>
      </c>
      <c r="F13" s="3">
        <v>418130.78</v>
      </c>
      <c r="G13" s="3">
        <v>347391.1</v>
      </c>
      <c r="H13" s="6">
        <f t="shared" si="0"/>
        <v>0.849415754463388</v>
      </c>
      <c r="I13" s="6">
        <f t="shared" si="1"/>
        <v>0.697690612238469</v>
      </c>
      <c r="J13" s="6">
        <f t="shared" si="2"/>
        <v>0.773553183350928</v>
      </c>
    </row>
    <row r="14" spans="1:13">
      <c r="A14" s="3" t="s">
        <v>56</v>
      </c>
      <c r="B14" s="4"/>
      <c r="C14" s="5" t="s">
        <v>51</v>
      </c>
      <c r="D14" s="3" t="s">
        <v>57</v>
      </c>
      <c r="E14" s="3" t="s">
        <v>58</v>
      </c>
      <c r="F14" s="3">
        <v>2466973.2</v>
      </c>
      <c r="G14" s="3">
        <v>1628341.6</v>
      </c>
      <c r="H14" s="6">
        <f t="shared" si="0"/>
        <v>5.01155619760631</v>
      </c>
      <c r="I14" s="6">
        <f t="shared" si="1"/>
        <v>3.27031592875398</v>
      </c>
      <c r="J14" s="6">
        <f t="shared" si="2"/>
        <v>4.14093606318014</v>
      </c>
    </row>
    <row r="15" spans="1:13">
      <c r="A15" s="3" t="s">
        <v>59</v>
      </c>
      <c r="B15" s="4"/>
      <c r="C15" s="5" t="s">
        <v>60</v>
      </c>
      <c r="D15" s="3" t="s">
        <v>61</v>
      </c>
      <c r="E15" s="3" t="s">
        <v>62</v>
      </c>
      <c r="F15" s="3">
        <v>421029.74</v>
      </c>
      <c r="G15" s="3">
        <v>474070.57</v>
      </c>
      <c r="H15" s="6">
        <f t="shared" si="0"/>
        <v>0.855304874359223</v>
      </c>
      <c r="I15" s="6">
        <f t="shared" si="1"/>
        <v>0.952110132434423</v>
      </c>
      <c r="J15" s="6">
        <f t="shared" si="2"/>
        <v>0.903707503396823</v>
      </c>
    </row>
    <row r="16" spans="1:13">
      <c r="A16" s="3" t="s">
        <v>63</v>
      </c>
      <c r="B16" s="4"/>
      <c r="C16" s="5" t="s">
        <v>60</v>
      </c>
      <c r="D16" s="3" t="s">
        <v>64</v>
      </c>
      <c r="E16" s="3" t="s">
        <v>65</v>
      </c>
      <c r="F16" s="3">
        <v>8244458.17</v>
      </c>
      <c r="G16" s="3">
        <v>10300886.63</v>
      </c>
      <c r="H16" s="6">
        <f t="shared" si="0"/>
        <v>16.7482830530017</v>
      </c>
      <c r="I16" s="6">
        <f t="shared" si="1"/>
        <v>20.6880138825772</v>
      </c>
      <c r="J16" s="6">
        <f t="shared" si="2"/>
        <v>18.7181484677894</v>
      </c>
    </row>
    <row r="17" spans="1:10">
      <c r="A17" s="3" t="s">
        <v>237</v>
      </c>
      <c r="B17" s="4"/>
      <c r="C17" s="5" t="s">
        <v>60</v>
      </c>
      <c r="D17" s="3" t="s">
        <v>238</v>
      </c>
      <c r="E17" s="3" t="s">
        <v>239</v>
      </c>
      <c r="F17" s="3">
        <v>105225.94</v>
      </c>
      <c r="G17" s="3">
        <v>84719.57</v>
      </c>
      <c r="H17" s="6">
        <f t="shared" si="0"/>
        <v>0.213762237772161</v>
      </c>
      <c r="I17" s="6">
        <f t="shared" si="1"/>
        <v>0.17014842539685</v>
      </c>
      <c r="J17" s="6">
        <f t="shared" si="2"/>
        <v>0.191955331584506</v>
      </c>
    </row>
    <row r="18" spans="1:10">
      <c r="A18" s="3" t="s">
        <v>240</v>
      </c>
      <c r="B18" s="4"/>
      <c r="C18" s="5" t="s">
        <v>60</v>
      </c>
      <c r="D18" s="3" t="s">
        <v>241</v>
      </c>
      <c r="E18" s="3" t="s">
        <v>242</v>
      </c>
      <c r="F18" s="3">
        <v>460568.32</v>
      </c>
      <c r="G18" s="3">
        <v>423981.02</v>
      </c>
      <c r="H18" s="6">
        <f t="shared" si="0"/>
        <v>0.935625899185741</v>
      </c>
      <c r="I18" s="6">
        <f t="shared" si="1"/>
        <v>0.851511674942998</v>
      </c>
      <c r="J18" s="6">
        <f t="shared" si="2"/>
        <v>0.893568787064369</v>
      </c>
    </row>
    <row r="19" spans="1:10">
      <c r="A19" s="3" t="s">
        <v>66</v>
      </c>
      <c r="B19" s="4"/>
      <c r="C19" s="5" t="s">
        <v>60</v>
      </c>
      <c r="D19" s="3" t="s">
        <v>67</v>
      </c>
      <c r="E19" s="3" t="s">
        <v>68</v>
      </c>
      <c r="F19" s="3">
        <v>5856147.9</v>
      </c>
      <c r="G19" s="3">
        <v>7693617.13</v>
      </c>
      <c r="H19" s="6">
        <f t="shared" si="0"/>
        <v>11.8965274135707</v>
      </c>
      <c r="I19" s="6">
        <f t="shared" si="1"/>
        <v>15.4516464174185</v>
      </c>
      <c r="J19" s="6">
        <f t="shared" si="2"/>
        <v>13.6740869154946</v>
      </c>
    </row>
    <row r="20" spans="1:10">
      <c r="A20" s="3" t="s">
        <v>243</v>
      </c>
      <c r="B20" s="4"/>
      <c r="C20" s="5" t="s">
        <v>205</v>
      </c>
      <c r="D20" s="3" t="s">
        <v>244</v>
      </c>
      <c r="E20" s="3" t="s">
        <v>245</v>
      </c>
      <c r="F20" s="3">
        <v>162909.28</v>
      </c>
      <c r="G20" s="3">
        <v>115279.85</v>
      </c>
      <c r="H20" s="6">
        <f t="shared" si="0"/>
        <v>0.330943608074697</v>
      </c>
      <c r="I20" s="6">
        <f t="shared" si="1"/>
        <v>0.231524840806972</v>
      </c>
      <c r="J20" s="6">
        <f t="shared" si="2"/>
        <v>0.281234224440834</v>
      </c>
    </row>
    <row r="21" spans="1:10">
      <c r="A21" s="3" t="s">
        <v>204</v>
      </c>
      <c r="B21" s="4"/>
      <c r="C21" s="5" t="s">
        <v>205</v>
      </c>
      <c r="D21" s="3" t="s">
        <v>206</v>
      </c>
      <c r="E21" s="3" t="s">
        <v>207</v>
      </c>
      <c r="F21" s="3">
        <v>1286077.43</v>
      </c>
      <c r="G21" s="3">
        <v>1329458.75</v>
      </c>
      <c r="H21" s="6">
        <f t="shared" si="0"/>
        <v>2.61261424117542</v>
      </c>
      <c r="I21" s="6">
        <f t="shared" si="1"/>
        <v>2.67004793511777</v>
      </c>
      <c r="J21" s="6">
        <f t="shared" si="2"/>
        <v>2.64133108814659</v>
      </c>
    </row>
    <row r="22" spans="1:10">
      <c r="A22" s="3" t="s">
        <v>246</v>
      </c>
      <c r="B22" s="4"/>
      <c r="C22" s="5" t="s">
        <v>70</v>
      </c>
      <c r="D22" s="3" t="s">
        <v>247</v>
      </c>
      <c r="E22" s="3" t="s">
        <v>248</v>
      </c>
      <c r="F22" s="3">
        <v>476429.18</v>
      </c>
      <c r="G22" s="3">
        <v>448974.08</v>
      </c>
      <c r="H22" s="6">
        <f t="shared" si="0"/>
        <v>0.967846594259512</v>
      </c>
      <c r="I22" s="6">
        <f t="shared" si="1"/>
        <v>0.901707040722699</v>
      </c>
      <c r="J22" s="6">
        <f t="shared" si="2"/>
        <v>0.934776817491105</v>
      </c>
    </row>
    <row r="23" spans="1:10">
      <c r="A23" s="3" t="s">
        <v>76</v>
      </c>
      <c r="B23" s="4"/>
      <c r="C23" s="5" t="s">
        <v>70</v>
      </c>
      <c r="D23" s="3" t="s">
        <v>77</v>
      </c>
      <c r="E23" s="3" t="s">
        <v>78</v>
      </c>
      <c r="F23" s="3">
        <v>7240588.36</v>
      </c>
      <c r="G23" s="3">
        <v>6214837.25</v>
      </c>
      <c r="H23" s="6">
        <f t="shared" si="0"/>
        <v>14.7089621686503</v>
      </c>
      <c r="I23" s="6">
        <f t="shared" si="1"/>
        <v>12.481706082611</v>
      </c>
      <c r="J23" s="6">
        <f t="shared" si="2"/>
        <v>13.5953341256307</v>
      </c>
    </row>
    <row r="24" spans="1:10">
      <c r="A24" s="3" t="s">
        <v>249</v>
      </c>
      <c r="B24" s="4"/>
      <c r="C24" s="5" t="s">
        <v>70</v>
      </c>
      <c r="D24" s="3" t="s">
        <v>44</v>
      </c>
      <c r="E24" s="3" t="s">
        <v>250</v>
      </c>
      <c r="F24" s="3">
        <v>71407.58</v>
      </c>
      <c r="G24" s="3">
        <v>114025.27</v>
      </c>
      <c r="H24" s="6">
        <f t="shared" si="0"/>
        <v>0.145061608332457</v>
      </c>
      <c r="I24" s="6">
        <f t="shared" si="1"/>
        <v>0.229005177268378</v>
      </c>
      <c r="J24" s="6">
        <f t="shared" si="2"/>
        <v>0.187033392800417</v>
      </c>
    </row>
    <row r="25" spans="1:10">
      <c r="A25" s="3" t="s">
        <v>251</v>
      </c>
      <c r="B25" s="4"/>
      <c r="C25" s="5" t="s">
        <v>80</v>
      </c>
      <c r="D25" s="3" t="s">
        <v>252</v>
      </c>
      <c r="E25" s="3" t="s">
        <v>253</v>
      </c>
      <c r="F25" s="3">
        <v>53050.82</v>
      </c>
      <c r="G25" s="3">
        <v>144243.73</v>
      </c>
      <c r="H25" s="6">
        <f t="shared" si="0"/>
        <v>0.107770593437779</v>
      </c>
      <c r="I25" s="6">
        <f t="shared" si="1"/>
        <v>0.289695090908375</v>
      </c>
      <c r="J25" s="6">
        <f t="shared" si="2"/>
        <v>0.198732842173077</v>
      </c>
    </row>
    <row r="26" spans="1:10">
      <c r="A26" s="3" t="s">
        <v>79</v>
      </c>
      <c r="B26" s="4"/>
      <c r="C26" s="5" t="s">
        <v>80</v>
      </c>
      <c r="D26" s="3" t="s">
        <v>81</v>
      </c>
      <c r="E26" s="3" t="s">
        <v>82</v>
      </c>
      <c r="F26" s="3">
        <v>3213453.15</v>
      </c>
      <c r="G26" s="3">
        <v>3250393.6</v>
      </c>
      <c r="H26" s="6" t="str">
        <f t="shared" si="0"/>
        <v>内标物</v>
      </c>
      <c r="I26" s="6" t="str">
        <f t="shared" si="1"/>
        <v>内标物</v>
      </c>
      <c r="J26" s="6" t="str">
        <f t="shared" si="2"/>
        <v>内标物</v>
      </c>
    </row>
    <row r="27" spans="1:10">
      <c r="A27" s="3" t="s">
        <v>85</v>
      </c>
      <c r="B27" s="4"/>
      <c r="C27" s="5" t="s">
        <v>80</v>
      </c>
      <c r="D27" s="3" t="s">
        <v>44</v>
      </c>
      <c r="E27" s="3" t="s">
        <v>86</v>
      </c>
      <c r="F27" s="3">
        <v>213783.6</v>
      </c>
      <c r="G27" s="3">
        <v>102684.42</v>
      </c>
      <c r="H27" s="6">
        <f t="shared" si="0"/>
        <v>0.434292729862889</v>
      </c>
      <c r="I27" s="6">
        <f t="shared" si="1"/>
        <v>0.206228529910962</v>
      </c>
      <c r="J27" s="6">
        <f t="shared" si="2"/>
        <v>0.320260629886926</v>
      </c>
    </row>
    <row r="28" spans="1:10">
      <c r="A28" s="3" t="s">
        <v>254</v>
      </c>
      <c r="B28" s="4"/>
      <c r="C28" s="5" t="s">
        <v>80</v>
      </c>
      <c r="D28" s="3" t="s">
        <v>255</v>
      </c>
      <c r="E28" s="3" t="s">
        <v>256</v>
      </c>
      <c r="F28" s="3">
        <v>1518965.07</v>
      </c>
      <c r="G28" s="3">
        <v>905369.38</v>
      </c>
      <c r="H28" s="6">
        <f t="shared" si="0"/>
        <v>3.08571605500457</v>
      </c>
      <c r="I28" s="6">
        <f t="shared" si="1"/>
        <v>1.81831865305174</v>
      </c>
      <c r="J28" s="6">
        <f t="shared" si="2"/>
        <v>2.45201735402815</v>
      </c>
    </row>
    <row r="29" spans="1:10">
      <c r="A29" s="3" t="s">
        <v>87</v>
      </c>
      <c r="B29" s="4"/>
      <c r="C29" s="5" t="s">
        <v>80</v>
      </c>
      <c r="D29" s="3" t="s">
        <v>88</v>
      </c>
      <c r="E29" s="3" t="s">
        <v>89</v>
      </c>
      <c r="F29" s="3">
        <v>206173.16</v>
      </c>
      <c r="G29" s="3">
        <v>11296.8</v>
      </c>
      <c r="H29" s="6">
        <f t="shared" si="0"/>
        <v>0.418832429058441</v>
      </c>
      <c r="I29" s="6">
        <f t="shared" si="1"/>
        <v>0.0226881785639745</v>
      </c>
      <c r="J29" s="6">
        <f t="shared" si="2"/>
        <v>0.220760303811208</v>
      </c>
    </row>
    <row r="30" spans="1:10">
      <c r="A30" s="3" t="s">
        <v>90</v>
      </c>
      <c r="B30" s="4"/>
      <c r="C30" s="5" t="s">
        <v>91</v>
      </c>
      <c r="D30" s="3" t="s">
        <v>92</v>
      </c>
      <c r="E30" s="3" t="s">
        <v>93</v>
      </c>
      <c r="F30" s="3">
        <v>4478361.01</v>
      </c>
      <c r="G30" s="3">
        <v>4508672.35</v>
      </c>
      <c r="H30" s="6">
        <f t="shared" si="0"/>
        <v>9.09760911662272</v>
      </c>
      <c r="I30" s="6">
        <f t="shared" si="1"/>
        <v>9.05509200510363</v>
      </c>
      <c r="J30" s="6">
        <f t="shared" si="2"/>
        <v>9.07635056086318</v>
      </c>
    </row>
    <row r="31" spans="1:10">
      <c r="A31" s="3" t="s">
        <v>257</v>
      </c>
      <c r="B31" s="4"/>
      <c r="C31" s="5" t="s">
        <v>91</v>
      </c>
      <c r="D31" s="3" t="s">
        <v>258</v>
      </c>
      <c r="E31" s="3" t="s">
        <v>259</v>
      </c>
      <c r="F31" s="3">
        <v>370772.8</v>
      </c>
      <c r="G31" s="3">
        <v>309351.65</v>
      </c>
      <c r="H31" s="6">
        <f t="shared" si="0"/>
        <v>0.75320993505071</v>
      </c>
      <c r="I31" s="6">
        <f t="shared" si="1"/>
        <v>0.621293240055604</v>
      </c>
      <c r="J31" s="6">
        <f t="shared" si="2"/>
        <v>0.687251587553157</v>
      </c>
    </row>
    <row r="32" spans="1:10">
      <c r="A32" s="3" t="s">
        <v>94</v>
      </c>
      <c r="B32" s="4"/>
      <c r="C32" s="5" t="s">
        <v>91</v>
      </c>
      <c r="D32" s="3" t="s">
        <v>95</v>
      </c>
      <c r="E32" s="3" t="s">
        <v>96</v>
      </c>
      <c r="F32" s="3">
        <v>466126.1</v>
      </c>
      <c r="G32" s="3">
        <v>453659.55</v>
      </c>
      <c r="H32" s="6">
        <f t="shared" si="0"/>
        <v>0.946916304287803</v>
      </c>
      <c r="I32" s="6">
        <f t="shared" si="1"/>
        <v>0.911117208205185</v>
      </c>
      <c r="J32" s="6">
        <f t="shared" si="2"/>
        <v>0.929016756246494</v>
      </c>
    </row>
    <row r="33" spans="1:10">
      <c r="A33" s="3" t="s">
        <v>97</v>
      </c>
      <c r="B33" s="4"/>
      <c r="C33" s="5" t="s">
        <v>91</v>
      </c>
      <c r="D33" s="3" t="s">
        <v>98</v>
      </c>
      <c r="E33" s="3" t="s">
        <v>99</v>
      </c>
      <c r="F33" s="3">
        <v>548605.5</v>
      </c>
      <c r="G33" s="3">
        <v>696389.2</v>
      </c>
      <c r="H33" s="6">
        <f t="shared" si="0"/>
        <v>1.11446986678489</v>
      </c>
      <c r="I33" s="6">
        <f t="shared" si="1"/>
        <v>1.3986086785305</v>
      </c>
      <c r="J33" s="6">
        <f t="shared" si="2"/>
        <v>1.2565392726577</v>
      </c>
    </row>
    <row r="34" spans="1:10">
      <c r="A34" s="3" t="s">
        <v>213</v>
      </c>
      <c r="B34" s="4"/>
      <c r="C34" s="5" t="s">
        <v>214</v>
      </c>
      <c r="D34" s="3" t="s">
        <v>215</v>
      </c>
      <c r="E34" s="3" t="s">
        <v>216</v>
      </c>
      <c r="F34" s="3">
        <v>35520.56</v>
      </c>
      <c r="G34" s="3">
        <v>47553</v>
      </c>
      <c r="H34" s="6">
        <f t="shared" ref="H34:H68" si="3">IF($A34&lt;&gt;"3-Heptanone, 2-methyl-",$M$4*$M$5*F34/$M$2/$M$6,"内标物")</f>
        <v>0.0721585798380163</v>
      </c>
      <c r="I34" s="6">
        <f t="shared" ref="I34:I68" si="4">IF($A34&lt;&gt;"3-Heptanone, 2-methyl-",$M$4*$M$5*G34/$M$3/$M$6,"内标物")</f>
        <v>0.095504121100903</v>
      </c>
      <c r="J34" s="6">
        <f t="shared" ref="J34:J65" si="5">IF($A34&lt;&gt;"3-Heptanone, 2-methyl-",AVERAGE(H34:I34),"内标物")</f>
        <v>0.0838313504694596</v>
      </c>
    </row>
    <row r="35" spans="1:10">
      <c r="A35" s="3" t="s">
        <v>260</v>
      </c>
      <c r="B35" s="4"/>
      <c r="C35" s="5" t="s">
        <v>101</v>
      </c>
      <c r="D35" s="3" t="s">
        <v>44</v>
      </c>
      <c r="E35" s="3" t="s">
        <v>261</v>
      </c>
      <c r="F35" s="3">
        <v>13624.24</v>
      </c>
      <c r="G35" s="3">
        <v>20280.77</v>
      </c>
      <c r="H35" s="6">
        <f t="shared" si="3"/>
        <v>0.0276770920777233</v>
      </c>
      <c r="I35" s="6">
        <f t="shared" si="4"/>
        <v>0.0407313337560103</v>
      </c>
      <c r="J35" s="6">
        <f t="shared" si="5"/>
        <v>0.0342042129168668</v>
      </c>
    </row>
    <row r="36" spans="1:10">
      <c r="A36" s="3" t="s">
        <v>262</v>
      </c>
      <c r="B36" s="4"/>
      <c r="C36" s="5" t="s">
        <v>101</v>
      </c>
      <c r="D36" s="3" t="s">
        <v>44</v>
      </c>
      <c r="E36" s="3" t="s">
        <v>263</v>
      </c>
      <c r="F36" s="3">
        <v>81588.15</v>
      </c>
      <c r="G36" s="3">
        <v>79845.98</v>
      </c>
      <c r="H36" s="6">
        <f t="shared" si="3"/>
        <v>0.165743024198128</v>
      </c>
      <c r="I36" s="6">
        <f t="shared" si="4"/>
        <v>0.16036044294451</v>
      </c>
      <c r="J36" s="6">
        <f t="shared" si="5"/>
        <v>0.163051733571319</v>
      </c>
    </row>
    <row r="37" spans="1:10">
      <c r="A37" s="3" t="s">
        <v>104</v>
      </c>
      <c r="B37" s="4"/>
      <c r="C37" s="5" t="s">
        <v>105</v>
      </c>
      <c r="D37" s="3" t="s">
        <v>106</v>
      </c>
      <c r="E37" s="3" t="s">
        <v>78</v>
      </c>
      <c r="F37" s="3">
        <v>10272058.22</v>
      </c>
      <c r="G37" s="3">
        <v>12056367.65</v>
      </c>
      <c r="H37" s="6">
        <f t="shared" si="3"/>
        <v>20.8672704813387</v>
      </c>
      <c r="I37" s="6">
        <f t="shared" si="4"/>
        <v>24.2136730822999</v>
      </c>
      <c r="J37" s="6">
        <f t="shared" si="5"/>
        <v>22.5404717818193</v>
      </c>
    </row>
    <row r="38" spans="1:10">
      <c r="A38" s="3" t="s">
        <v>107</v>
      </c>
      <c r="B38" s="4"/>
      <c r="C38" s="5" t="s">
        <v>105</v>
      </c>
      <c r="D38" s="3" t="s">
        <v>108</v>
      </c>
      <c r="E38" s="3" t="s">
        <v>109</v>
      </c>
      <c r="F38" s="3">
        <v>542196.04</v>
      </c>
      <c r="G38" s="3">
        <v>182402.7</v>
      </c>
      <c r="H38" s="6">
        <f t="shared" si="3"/>
        <v>1.10144930823715</v>
      </c>
      <c r="I38" s="6">
        <f t="shared" si="4"/>
        <v>0.36633250373124</v>
      </c>
      <c r="J38" s="6">
        <f t="shared" si="5"/>
        <v>0.733890905984197</v>
      </c>
    </row>
    <row r="39" spans="1:10">
      <c r="A39" s="3" t="s">
        <v>264</v>
      </c>
      <c r="B39" s="4"/>
      <c r="C39" s="5" t="s">
        <v>105</v>
      </c>
      <c r="D39" s="3" t="s">
        <v>265</v>
      </c>
      <c r="E39" s="3" t="s">
        <v>109</v>
      </c>
      <c r="F39" s="3">
        <v>3383934.49</v>
      </c>
      <c r="G39" s="3">
        <v>2296629.68</v>
      </c>
      <c r="H39" s="6">
        <f t="shared" si="3"/>
        <v>6.87432594146269</v>
      </c>
      <c r="I39" s="6">
        <f t="shared" si="4"/>
        <v>4.61248710034379</v>
      </c>
      <c r="J39" s="6">
        <f t="shared" si="5"/>
        <v>5.74340652090324</v>
      </c>
    </row>
    <row r="40" spans="1:10">
      <c r="A40" s="3" t="s">
        <v>110</v>
      </c>
      <c r="B40" s="4"/>
      <c r="C40" s="5" t="s">
        <v>105</v>
      </c>
      <c r="D40" s="3" t="s">
        <v>111</v>
      </c>
      <c r="E40" s="3" t="s">
        <v>109</v>
      </c>
      <c r="F40" s="3">
        <v>824014.17</v>
      </c>
      <c r="G40" s="3">
        <v>862263.31</v>
      </c>
      <c r="H40" s="6">
        <f t="shared" si="3"/>
        <v>1.67395143189189</v>
      </c>
      <c r="I40" s="6">
        <f t="shared" si="4"/>
        <v>1.7317456223394</v>
      </c>
      <c r="J40" s="6">
        <f t="shared" si="5"/>
        <v>1.70284852711564</v>
      </c>
    </row>
    <row r="41" spans="1:10">
      <c r="A41" s="3" t="s">
        <v>112</v>
      </c>
      <c r="B41" s="4"/>
      <c r="C41" s="5" t="s">
        <v>105</v>
      </c>
      <c r="D41" s="3" t="s">
        <v>113</v>
      </c>
      <c r="E41" s="3" t="s">
        <v>109</v>
      </c>
      <c r="F41" s="3">
        <v>9234008.82</v>
      </c>
      <c r="G41" s="3">
        <v>9490643.45</v>
      </c>
      <c r="H41" s="6">
        <f t="shared" si="3"/>
        <v>18.7585151434245</v>
      </c>
      <c r="I41" s="6">
        <f t="shared" si="4"/>
        <v>19.0607440408448</v>
      </c>
      <c r="J41" s="6">
        <f t="shared" si="5"/>
        <v>18.9096295921346</v>
      </c>
    </row>
    <row r="42" spans="1:10">
      <c r="A42" s="3" t="s">
        <v>266</v>
      </c>
      <c r="B42" s="4"/>
      <c r="C42" s="5" t="s">
        <v>105</v>
      </c>
      <c r="D42" s="3" t="s">
        <v>267</v>
      </c>
      <c r="E42" s="3" t="s">
        <v>109</v>
      </c>
      <c r="F42" s="3">
        <v>444228.59</v>
      </c>
      <c r="G42" s="3">
        <v>550852.64</v>
      </c>
      <c r="H42" s="6">
        <f t="shared" si="3"/>
        <v>0.902432399090679</v>
      </c>
      <c r="I42" s="6">
        <f t="shared" si="4"/>
        <v>1.10631710384859</v>
      </c>
      <c r="J42" s="6">
        <f t="shared" si="5"/>
        <v>1.00437475146964</v>
      </c>
    </row>
    <row r="43" spans="1:10">
      <c r="A43" s="3" t="s">
        <v>119</v>
      </c>
      <c r="B43" s="4"/>
      <c r="C43" s="5" t="s">
        <v>105</v>
      </c>
      <c r="D43" s="3" t="s">
        <v>120</v>
      </c>
      <c r="E43" s="3" t="s">
        <v>121</v>
      </c>
      <c r="F43" s="3">
        <v>912057.56</v>
      </c>
      <c r="G43" s="3">
        <v>1078593.86</v>
      </c>
      <c r="H43" s="6">
        <f t="shared" si="3"/>
        <v>1.85280801485467</v>
      </c>
      <c r="I43" s="6">
        <f t="shared" si="4"/>
        <v>2.16621787529978</v>
      </c>
      <c r="J43" s="6">
        <f t="shared" si="5"/>
        <v>2.00951294507723</v>
      </c>
    </row>
    <row r="44" spans="1:10">
      <c r="A44" s="3" t="s">
        <v>122</v>
      </c>
      <c r="B44" s="4"/>
      <c r="C44" s="5" t="s">
        <v>105</v>
      </c>
      <c r="D44" s="3" t="s">
        <v>123</v>
      </c>
      <c r="E44" s="3" t="s">
        <v>121</v>
      </c>
      <c r="F44" s="3">
        <v>179657446.12</v>
      </c>
      <c r="G44" s="3">
        <v>186839085.1</v>
      </c>
      <c r="H44" s="6">
        <f t="shared" si="3"/>
        <v>364.966829614852</v>
      </c>
      <c r="I44" s="6">
        <f t="shared" si="4"/>
        <v>375.242416036261</v>
      </c>
      <c r="J44" s="6">
        <f t="shared" si="5"/>
        <v>370.104622825557</v>
      </c>
    </row>
    <row r="45" spans="1:10">
      <c r="A45" s="3" t="s">
        <v>114</v>
      </c>
      <c r="B45" s="4"/>
      <c r="C45" s="5" t="s">
        <v>105</v>
      </c>
      <c r="D45" s="3" t="s">
        <v>115</v>
      </c>
      <c r="E45" s="3" t="s">
        <v>116</v>
      </c>
      <c r="F45" s="3">
        <v>6756305.51</v>
      </c>
      <c r="G45" s="3">
        <v>8322933.42</v>
      </c>
      <c r="H45" s="6">
        <f t="shared" si="3"/>
        <v>13.7251611616868</v>
      </c>
      <c r="I45" s="6">
        <f t="shared" si="4"/>
        <v>16.7155477311302</v>
      </c>
      <c r="J45" s="6">
        <f t="shared" si="5"/>
        <v>15.2203544464085</v>
      </c>
    </row>
    <row r="46" spans="1:10">
      <c r="A46" s="3" t="s">
        <v>124</v>
      </c>
      <c r="B46" s="4"/>
      <c r="C46" s="5" t="s">
        <v>105</v>
      </c>
      <c r="D46" s="3" t="s">
        <v>125</v>
      </c>
      <c r="E46" s="3" t="s">
        <v>126</v>
      </c>
      <c r="F46" s="3">
        <v>2689809.84</v>
      </c>
      <c r="G46" s="3">
        <v>1038700.39</v>
      </c>
      <c r="H46" s="6">
        <f t="shared" si="3"/>
        <v>5.46423981178005</v>
      </c>
      <c r="I46" s="6">
        <f t="shared" si="4"/>
        <v>2.08609694097355</v>
      </c>
      <c r="J46" s="6">
        <f t="shared" si="5"/>
        <v>3.7751683763768</v>
      </c>
    </row>
    <row r="47" spans="1:10">
      <c r="A47" s="3" t="s">
        <v>222</v>
      </c>
      <c r="B47" s="4"/>
      <c r="C47" s="5" t="s">
        <v>105</v>
      </c>
      <c r="D47" s="3" t="s">
        <v>223</v>
      </c>
      <c r="E47" s="3" t="s">
        <v>224</v>
      </c>
      <c r="F47" s="3">
        <v>4567531.11</v>
      </c>
      <c r="G47" s="3">
        <v>3984666.48</v>
      </c>
      <c r="H47" s="6">
        <f t="shared" si="3"/>
        <v>9.27875456534352</v>
      </c>
      <c r="I47" s="6">
        <f t="shared" si="4"/>
        <v>8.00269320658274</v>
      </c>
      <c r="J47" s="6">
        <f t="shared" si="5"/>
        <v>8.64072388596313</v>
      </c>
    </row>
    <row r="48" spans="1:10">
      <c r="A48" s="3" t="s">
        <v>127</v>
      </c>
      <c r="B48" s="4"/>
      <c r="C48" s="5" t="s">
        <v>105</v>
      </c>
      <c r="D48" s="3" t="s">
        <v>128</v>
      </c>
      <c r="E48" s="3" t="s">
        <v>109</v>
      </c>
      <c r="F48" s="3">
        <v>3978820.17</v>
      </c>
      <c r="G48" s="3">
        <v>4685575.73</v>
      </c>
      <c r="H48" s="6">
        <f t="shared" si="3"/>
        <v>8.08281212058747</v>
      </c>
      <c r="I48" s="6">
        <f t="shared" si="4"/>
        <v>9.4103798276738</v>
      </c>
      <c r="J48" s="6">
        <f t="shared" si="5"/>
        <v>8.74659597413063</v>
      </c>
    </row>
    <row r="49" spans="1:10">
      <c r="A49" s="3" t="s">
        <v>129</v>
      </c>
      <c r="B49" s="4"/>
      <c r="C49" s="5" t="s">
        <v>105</v>
      </c>
      <c r="D49" s="3" t="s">
        <v>130</v>
      </c>
      <c r="E49" s="3" t="s">
        <v>126</v>
      </c>
      <c r="F49" s="3">
        <v>17822261.71</v>
      </c>
      <c r="G49" s="3">
        <v>19086530.16</v>
      </c>
      <c r="H49" s="6">
        <f t="shared" si="3"/>
        <v>36.2052032539762</v>
      </c>
      <c r="I49" s="6">
        <f t="shared" si="4"/>
        <v>38.3328557146064</v>
      </c>
      <c r="J49" s="6">
        <f t="shared" si="5"/>
        <v>37.2690294842913</v>
      </c>
    </row>
    <row r="50" spans="1:10">
      <c r="A50" s="3" t="s">
        <v>131</v>
      </c>
      <c r="B50" s="4"/>
      <c r="C50" s="5" t="s">
        <v>105</v>
      </c>
      <c r="D50" s="3" t="s">
        <v>132</v>
      </c>
      <c r="E50" s="3" t="s">
        <v>133</v>
      </c>
      <c r="F50" s="3">
        <v>9289000.41</v>
      </c>
      <c r="G50" s="3">
        <v>10682646.6</v>
      </c>
      <c r="H50" s="6">
        <f t="shared" si="3"/>
        <v>18.8702283325587</v>
      </c>
      <c r="I50" s="6">
        <f t="shared" si="4"/>
        <v>21.4547299763327</v>
      </c>
      <c r="J50" s="6">
        <f t="shared" si="5"/>
        <v>20.1624791544457</v>
      </c>
    </row>
    <row r="51" spans="1:10">
      <c r="A51" s="3" t="s">
        <v>142</v>
      </c>
      <c r="B51" s="4"/>
      <c r="C51" s="5" t="s">
        <v>105</v>
      </c>
      <c r="D51" s="3" t="s">
        <v>143</v>
      </c>
      <c r="E51" s="3" t="s">
        <v>133</v>
      </c>
      <c r="F51" s="3">
        <v>19863144.58</v>
      </c>
      <c r="G51" s="3">
        <v>19649988.28</v>
      </c>
      <c r="H51" s="6">
        <f t="shared" si="3"/>
        <v>40.3511741934809</v>
      </c>
      <c r="I51" s="6">
        <f t="shared" si="4"/>
        <v>39.4644893134911</v>
      </c>
      <c r="J51" s="6">
        <f t="shared" si="5"/>
        <v>39.907831753486</v>
      </c>
    </row>
    <row r="52" spans="1:10">
      <c r="A52" s="3" t="s">
        <v>144</v>
      </c>
      <c r="B52" s="4"/>
      <c r="C52" s="5" t="s">
        <v>105</v>
      </c>
      <c r="D52" s="3" t="s">
        <v>44</v>
      </c>
      <c r="E52" s="3" t="s">
        <v>145</v>
      </c>
      <c r="F52" s="3">
        <v>6685598.7</v>
      </c>
      <c r="G52" s="3">
        <v>6098788.14</v>
      </c>
      <c r="H52" s="6">
        <f t="shared" si="3"/>
        <v>13.5815231392435</v>
      </c>
      <c r="I52" s="6">
        <f t="shared" si="4"/>
        <v>12.2486362814399</v>
      </c>
      <c r="J52" s="6">
        <f t="shared" si="5"/>
        <v>12.9150797103417</v>
      </c>
    </row>
    <row r="53" spans="1:10">
      <c r="A53" s="3" t="s">
        <v>268</v>
      </c>
      <c r="B53" s="4"/>
      <c r="C53" s="5" t="s">
        <v>105</v>
      </c>
      <c r="D53" s="3" t="s">
        <v>44</v>
      </c>
      <c r="E53" s="3" t="s">
        <v>148</v>
      </c>
      <c r="F53" s="3">
        <v>2765932.62</v>
      </c>
      <c r="G53" s="3">
        <v>2828905.99</v>
      </c>
      <c r="H53" s="6">
        <f t="shared" si="3"/>
        <v>5.61888015805054</v>
      </c>
      <c r="I53" s="6">
        <f t="shared" si="4"/>
        <v>5.68149602027274</v>
      </c>
      <c r="J53" s="6">
        <f t="shared" si="5"/>
        <v>5.65018808916164</v>
      </c>
    </row>
    <row r="54" spans="1:10">
      <c r="A54" s="3" t="s">
        <v>146</v>
      </c>
      <c r="B54" s="4"/>
      <c r="C54" s="5" t="s">
        <v>105</v>
      </c>
      <c r="D54" s="3" t="s">
        <v>147</v>
      </c>
      <c r="E54" s="3" t="s">
        <v>148</v>
      </c>
      <c r="F54" s="3">
        <v>975387.2</v>
      </c>
      <c r="G54" s="3">
        <v>885520.8</v>
      </c>
      <c r="H54" s="6">
        <f t="shared" si="3"/>
        <v>1.98145961505616</v>
      </c>
      <c r="I54" s="6">
        <f t="shared" si="4"/>
        <v>1.77845531765753</v>
      </c>
      <c r="J54" s="6">
        <f t="shared" si="5"/>
        <v>1.87995746635684</v>
      </c>
    </row>
    <row r="55" spans="1:10">
      <c r="A55" s="3" t="s">
        <v>225</v>
      </c>
      <c r="B55" s="4"/>
      <c r="C55" s="5" t="s">
        <v>105</v>
      </c>
      <c r="D55" s="3" t="s">
        <v>226</v>
      </c>
      <c r="E55" s="3" t="s">
        <v>227</v>
      </c>
      <c r="F55" s="3">
        <v>1646283.14</v>
      </c>
      <c r="G55" s="3">
        <v>546116.6</v>
      </c>
      <c r="H55" s="6">
        <f t="shared" si="3"/>
        <v>3.34435756062602</v>
      </c>
      <c r="I55" s="6">
        <f t="shared" si="4"/>
        <v>1.09680537298621</v>
      </c>
      <c r="J55" s="6">
        <f t="shared" si="5"/>
        <v>2.22058146680612</v>
      </c>
    </row>
    <row r="56" spans="1:10">
      <c r="A56" s="3" t="s">
        <v>149</v>
      </c>
      <c r="B56" s="4"/>
      <c r="C56" s="5" t="s">
        <v>105</v>
      </c>
      <c r="D56" s="3" t="s">
        <v>150</v>
      </c>
      <c r="E56" s="3" t="s">
        <v>151</v>
      </c>
      <c r="F56" s="3">
        <v>359159.87</v>
      </c>
      <c r="G56" s="3">
        <v>331000.96</v>
      </c>
      <c r="H56" s="6">
        <f t="shared" si="3"/>
        <v>0.729618737824138</v>
      </c>
      <c r="I56" s="6">
        <f t="shared" si="4"/>
        <v>0.664773111441027</v>
      </c>
      <c r="J56" s="6">
        <f t="shared" si="5"/>
        <v>0.697195924632582</v>
      </c>
    </row>
    <row r="57" spans="1:10">
      <c r="A57" s="3" t="s">
        <v>269</v>
      </c>
      <c r="B57" s="4"/>
      <c r="C57" s="5" t="s">
        <v>105</v>
      </c>
      <c r="D57" s="3" t="s">
        <v>44</v>
      </c>
      <c r="E57" s="3" t="s">
        <v>270</v>
      </c>
      <c r="F57" s="3">
        <v>634381.98</v>
      </c>
      <c r="G57" s="3">
        <v>530539.96</v>
      </c>
      <c r="H57" s="6">
        <f t="shared" si="3"/>
        <v>1.28872131384271</v>
      </c>
      <c r="I57" s="6">
        <f t="shared" si="4"/>
        <v>1.06552168293711</v>
      </c>
      <c r="J57" s="6">
        <f t="shared" si="5"/>
        <v>1.17712149838991</v>
      </c>
    </row>
    <row r="58" spans="1:10">
      <c r="A58" s="3" t="s">
        <v>152</v>
      </c>
      <c r="B58" s="4"/>
      <c r="C58" s="5" t="s">
        <v>105</v>
      </c>
      <c r="D58" s="3" t="s">
        <v>153</v>
      </c>
      <c r="E58" s="3" t="s">
        <v>154</v>
      </c>
      <c r="F58" s="3">
        <v>326459.34</v>
      </c>
      <c r="G58" s="3">
        <v>345399.68</v>
      </c>
      <c r="H58" s="6">
        <f t="shared" si="3"/>
        <v>0.663188934781887</v>
      </c>
      <c r="I58" s="6">
        <f t="shared" si="4"/>
        <v>0.693691099760964</v>
      </c>
      <c r="J58" s="6">
        <f t="shared" si="5"/>
        <v>0.678440017271426</v>
      </c>
    </row>
    <row r="59" spans="1:10">
      <c r="A59" s="3" t="s">
        <v>134</v>
      </c>
      <c r="B59" s="4"/>
      <c r="C59" s="5" t="s">
        <v>105</v>
      </c>
      <c r="D59" s="3" t="s">
        <v>135</v>
      </c>
      <c r="E59" s="3" t="s">
        <v>136</v>
      </c>
      <c r="F59" s="3">
        <v>1027025.73</v>
      </c>
      <c r="G59" s="3">
        <v>1555580.56</v>
      </c>
      <c r="H59" s="6">
        <f t="shared" si="3"/>
        <v>2.08636119852564</v>
      </c>
      <c r="I59" s="6">
        <f t="shared" si="4"/>
        <v>3.12418468202743</v>
      </c>
      <c r="J59" s="6">
        <f t="shared" si="5"/>
        <v>2.60527294027654</v>
      </c>
    </row>
    <row r="60" spans="1:10">
      <c r="A60" s="3" t="s">
        <v>271</v>
      </c>
      <c r="B60" s="4"/>
      <c r="C60" s="5" t="s">
        <v>105</v>
      </c>
      <c r="D60" s="3" t="s">
        <v>272</v>
      </c>
      <c r="E60" s="3" t="s">
        <v>151</v>
      </c>
      <c r="F60" s="3">
        <v>14904698.77</v>
      </c>
      <c r="G60" s="3">
        <v>10767210.57</v>
      </c>
      <c r="H60" s="6">
        <f t="shared" si="3"/>
        <v>30.278292238541</v>
      </c>
      <c r="I60" s="6">
        <f t="shared" si="4"/>
        <v>21.6245658990222</v>
      </c>
      <c r="J60" s="6">
        <f t="shared" si="5"/>
        <v>25.9514290687816</v>
      </c>
    </row>
    <row r="61" spans="1:10">
      <c r="A61" s="3" t="s">
        <v>159</v>
      </c>
      <c r="B61" s="4"/>
      <c r="C61" s="5" t="s">
        <v>105</v>
      </c>
      <c r="D61" s="3" t="s">
        <v>160</v>
      </c>
      <c r="E61" s="3" t="s">
        <v>161</v>
      </c>
      <c r="F61" s="3">
        <v>163214.95</v>
      </c>
      <c r="G61" s="3">
        <v>321048.12</v>
      </c>
      <c r="H61" s="6">
        <f t="shared" si="3"/>
        <v>0.33156456430678</v>
      </c>
      <c r="I61" s="6">
        <f t="shared" si="4"/>
        <v>0.644784104718887</v>
      </c>
      <c r="J61" s="6">
        <f t="shared" si="5"/>
        <v>0.488174334512834</v>
      </c>
    </row>
    <row r="62" spans="1:10">
      <c r="A62" s="3" t="s">
        <v>162</v>
      </c>
      <c r="B62" s="4"/>
      <c r="C62" s="5" t="s">
        <v>105</v>
      </c>
      <c r="D62" s="3" t="s">
        <v>44</v>
      </c>
      <c r="E62" s="3" t="s">
        <v>163</v>
      </c>
      <c r="F62" s="3">
        <v>228115.47</v>
      </c>
      <c r="G62" s="3">
        <v>73025.28</v>
      </c>
      <c r="H62" s="6">
        <f t="shared" si="3"/>
        <v>0.46340734364215</v>
      </c>
      <c r="I62" s="6">
        <f t="shared" si="4"/>
        <v>0.146661938984866</v>
      </c>
      <c r="J62" s="6">
        <f t="shared" si="5"/>
        <v>0.305034641313508</v>
      </c>
    </row>
    <row r="63" spans="1:10">
      <c r="A63" s="3" t="s">
        <v>273</v>
      </c>
      <c r="B63" s="4"/>
      <c r="C63" s="5" t="s">
        <v>105</v>
      </c>
      <c r="D63" s="3" t="s">
        <v>44</v>
      </c>
      <c r="E63" s="3" t="s">
        <v>274</v>
      </c>
      <c r="F63" s="3">
        <v>2621848.13</v>
      </c>
      <c r="G63" s="3">
        <v>2558336.53</v>
      </c>
      <c r="H63" s="6">
        <f t="shared" si="3"/>
        <v>5.32617834887059</v>
      </c>
      <c r="I63" s="6">
        <f t="shared" si="4"/>
        <v>5.13809185073463</v>
      </c>
      <c r="J63" s="6">
        <f t="shared" si="5"/>
        <v>5.23213509980261</v>
      </c>
    </row>
    <row r="64" spans="1:10">
      <c r="A64" s="3" t="s">
        <v>164</v>
      </c>
      <c r="B64" s="4"/>
      <c r="C64" s="5" t="s">
        <v>105</v>
      </c>
      <c r="D64" s="3" t="s">
        <v>165</v>
      </c>
      <c r="E64" s="3" t="s">
        <v>166</v>
      </c>
      <c r="F64" s="3">
        <v>2335025.44</v>
      </c>
      <c r="G64" s="3">
        <v>2031136.27</v>
      </c>
      <c r="H64" s="6">
        <f t="shared" si="3"/>
        <v>4.74350966415054</v>
      </c>
      <c r="I64" s="6">
        <f t="shared" si="4"/>
        <v>4.07927752828457</v>
      </c>
      <c r="J64" s="6">
        <f t="shared" si="5"/>
        <v>4.41139359621756</v>
      </c>
    </row>
    <row r="65" spans="1:10">
      <c r="A65" s="3" t="s">
        <v>167</v>
      </c>
      <c r="B65" s="4"/>
      <c r="C65" s="5" t="s">
        <v>105</v>
      </c>
      <c r="D65" s="3" t="s">
        <v>168</v>
      </c>
      <c r="E65" s="3" t="s">
        <v>169</v>
      </c>
      <c r="F65" s="3">
        <v>2041301.95</v>
      </c>
      <c r="G65" s="3">
        <v>1969988.19</v>
      </c>
      <c r="H65" s="6">
        <f t="shared" si="3"/>
        <v>4.14682228356122</v>
      </c>
      <c r="I65" s="6">
        <f t="shared" si="4"/>
        <v>3.95646942706262</v>
      </c>
      <c r="J65" s="6">
        <f t="shared" si="5"/>
        <v>4.05164585531192</v>
      </c>
    </row>
    <row r="66" spans="1:10">
      <c r="A66" s="3" t="s">
        <v>174</v>
      </c>
      <c r="B66" s="4"/>
      <c r="C66" s="5" t="s">
        <v>105</v>
      </c>
      <c r="D66" s="3" t="s">
        <v>175</v>
      </c>
      <c r="E66" s="3" t="s">
        <v>176</v>
      </c>
      <c r="F66" s="3">
        <v>241949.4</v>
      </c>
      <c r="G66" s="3">
        <v>17310.28</v>
      </c>
      <c r="H66" s="6">
        <f t="shared" si="3"/>
        <v>0.491510412467037</v>
      </c>
      <c r="I66" s="6">
        <f t="shared" si="4"/>
        <v>0.0347654843524181</v>
      </c>
      <c r="J66" s="6">
        <f t="shared" ref="J66:J97" si="6">IF($A66&lt;&gt;"3-Heptanone, 2-methyl-",AVERAGE(H66:I66),"内标物")</f>
        <v>0.263137948409728</v>
      </c>
    </row>
    <row r="67" spans="1:10">
      <c r="A67" s="3" t="s">
        <v>183</v>
      </c>
      <c r="B67" s="4"/>
      <c r="C67" s="5" t="s">
        <v>105</v>
      </c>
      <c r="D67" s="3" t="s">
        <v>44</v>
      </c>
      <c r="E67" s="3" t="s">
        <v>184</v>
      </c>
      <c r="F67" s="3">
        <v>9094641.65</v>
      </c>
      <c r="G67" s="3">
        <v>5725329.8</v>
      </c>
      <c r="H67" s="6">
        <f t="shared" si="3"/>
        <v>18.4753963788767</v>
      </c>
      <c r="I67" s="6">
        <f t="shared" si="4"/>
        <v>11.4985929502199</v>
      </c>
      <c r="J67" s="6">
        <f t="shared" si="6"/>
        <v>14.9869946645483</v>
      </c>
    </row>
    <row r="68" spans="1:10">
      <c r="A68" s="3" t="s">
        <v>180</v>
      </c>
      <c r="B68" s="4"/>
      <c r="C68" s="5" t="s">
        <v>275</v>
      </c>
      <c r="D68" s="3" t="s">
        <v>181</v>
      </c>
      <c r="E68" s="3" t="s">
        <v>182</v>
      </c>
      <c r="F68" s="3">
        <v>227770.5</v>
      </c>
      <c r="G68" s="3">
        <v>258363.42</v>
      </c>
      <c r="H68" s="6">
        <f t="shared" si="3"/>
        <v>0.462706551050853</v>
      </c>
      <c r="I68" s="6">
        <f t="shared" si="4"/>
        <v>0.518889898675656</v>
      </c>
      <c r="J68" s="6">
        <f t="shared" si="6"/>
        <v>0.490798224863255</v>
      </c>
    </row>
  </sheetData>
  <sortState ref="A2:J69">
    <sortCondition ref="C2:C69"/>
  </sortState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70"/>
  <sheetViews>
    <sheetView workbookViewId="0">
      <selection activeCell="B1" sqref="B1"/>
    </sheetView>
  </sheetViews>
  <sheetFormatPr defaultColWidth="9" defaultRowHeight="14.25"/>
  <cols>
    <col min="1" max="1" width="16.5833333333333" customWidth="1"/>
    <col min="2" max="2" width="17.25" customWidth="1"/>
    <col min="4" max="7" width="12.3333333333333" customWidth="1"/>
    <col min="8" max="9" width="13.4166666666667" customWidth="1"/>
    <col min="10" max="10" width="15.5833333333333" customWidth="1"/>
    <col min="12" max="12" width="16.6666666666667" customWidth="1"/>
    <col min="13" max="13" width="12.3333333333333" customWidth="1"/>
  </cols>
  <sheetData>
    <row r="1" s="1" customFormat="1" ht="23" customHeight="1" spans="1:13">
      <c r="A1" s="2" t="s">
        <v>0</v>
      </c>
      <c r="B1" s="2"/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</row>
    <row r="2" spans="1:13">
      <c r="A2" s="3" t="s">
        <v>14</v>
      </c>
      <c r="B2" s="4"/>
      <c r="C2" t="s">
        <v>15</v>
      </c>
      <c r="D2" s="3" t="s">
        <v>16</v>
      </c>
      <c r="E2" s="3" t="s">
        <v>17</v>
      </c>
      <c r="F2" s="3">
        <v>374965.18</v>
      </c>
      <c r="G2" s="3">
        <v>283422.54</v>
      </c>
      <c r="H2" s="6">
        <f t="shared" ref="H2:H33" si="0">IF($A2&lt;&gt;"3-Heptanone, 2-methyl-",$M$4*$M$5*F2/$M$2/$M$6,"内标物")</f>
        <v>0.883480540059293</v>
      </c>
      <c r="I2" s="6">
        <f t="shared" ref="I2:I33" si="1">IF($A2&lt;&gt;"3-Heptanone, 2-methyl-",$M$4*$M$5*G2/$M$3/$M$6,"内标物")</f>
        <v>0.567863948664584</v>
      </c>
      <c r="J2" s="6">
        <f t="shared" ref="J2:J33" si="2">IF($A2&lt;&gt;"3-Heptanone, 2-methyl-",AVERAGE(H2:I2),"内标物")</f>
        <v>0.725672244361939</v>
      </c>
      <c r="L2" s="5" t="s">
        <v>185</v>
      </c>
      <c r="M2" s="5">
        <f>VLOOKUP("3-Heptanone, 2-methyl-",$A:$F,6,0)</f>
        <v>2770601.71</v>
      </c>
    </row>
    <row r="3" spans="1:13">
      <c r="A3" s="3" t="s">
        <v>187</v>
      </c>
      <c r="B3" s="4"/>
      <c r="C3" t="s">
        <v>15</v>
      </c>
      <c r="D3" s="3" t="s">
        <v>188</v>
      </c>
      <c r="E3" s="3" t="s">
        <v>189</v>
      </c>
      <c r="F3" s="3">
        <v>10805728.46</v>
      </c>
      <c r="G3" s="3">
        <v>8947407.53</v>
      </c>
      <c r="H3" s="6">
        <f t="shared" si="0"/>
        <v>25.4600995633111</v>
      </c>
      <c r="I3" s="6">
        <f t="shared" si="1"/>
        <v>17.9269798735733</v>
      </c>
      <c r="J3" s="6">
        <f t="shared" si="2"/>
        <v>21.6935397184422</v>
      </c>
      <c r="L3" s="5" t="s">
        <v>186</v>
      </c>
      <c r="M3" s="5">
        <f>VLOOKUP("3-Heptanone, 2-methyl-",$A:$G,7,0)</f>
        <v>3258143.69</v>
      </c>
    </row>
    <row r="4" spans="1:13">
      <c r="A4" s="3" t="s">
        <v>19</v>
      </c>
      <c r="B4" s="4"/>
      <c r="C4" t="s">
        <v>15</v>
      </c>
      <c r="D4" s="3" t="s">
        <v>20</v>
      </c>
      <c r="E4" s="3" t="s">
        <v>21</v>
      </c>
      <c r="F4" s="3">
        <v>155064.33</v>
      </c>
      <c r="G4" s="3">
        <v>361867.29</v>
      </c>
      <c r="H4" s="6">
        <f t="shared" si="0"/>
        <v>0.365357439355655</v>
      </c>
      <c r="I4" s="6">
        <f t="shared" si="1"/>
        <v>0.725035447752152</v>
      </c>
      <c r="J4" s="6">
        <f t="shared" si="2"/>
        <v>0.545196443553904</v>
      </c>
      <c r="L4" s="5" t="s">
        <v>190</v>
      </c>
      <c r="M4" s="5">
        <v>0.816</v>
      </c>
    </row>
    <row r="5" spans="1:13">
      <c r="A5" s="3" t="s">
        <v>23</v>
      </c>
      <c r="B5" s="4"/>
      <c r="C5" t="s">
        <v>15</v>
      </c>
      <c r="D5" s="3" t="s">
        <v>24</v>
      </c>
      <c r="E5" s="3" t="s">
        <v>25</v>
      </c>
      <c r="F5" s="3">
        <v>672028.89</v>
      </c>
      <c r="G5" s="3">
        <v>663230.95</v>
      </c>
      <c r="H5" s="6">
        <f t="shared" si="0"/>
        <v>1.58341221622938</v>
      </c>
      <c r="I5" s="6">
        <f t="shared" si="1"/>
        <v>1.32884613250436</v>
      </c>
      <c r="J5" s="6">
        <f t="shared" si="2"/>
        <v>1.45612917436687</v>
      </c>
      <c r="L5" s="5" t="s">
        <v>191</v>
      </c>
      <c r="M5" s="5">
        <v>20</v>
      </c>
    </row>
    <row r="6" spans="1:13">
      <c r="A6" s="3" t="s">
        <v>27</v>
      </c>
      <c r="B6" s="4"/>
      <c r="C6" t="s">
        <v>15</v>
      </c>
      <c r="D6" s="3" t="s">
        <v>28</v>
      </c>
      <c r="E6" s="3" t="s">
        <v>29</v>
      </c>
      <c r="F6" s="3">
        <v>578325.94</v>
      </c>
      <c r="G6" s="3">
        <v>628652.48</v>
      </c>
      <c r="H6" s="6">
        <f t="shared" si="0"/>
        <v>1.36263242843375</v>
      </c>
      <c r="I6" s="6">
        <f t="shared" si="1"/>
        <v>1.25956488721957</v>
      </c>
      <c r="J6" s="6">
        <f t="shared" si="2"/>
        <v>1.31109865782666</v>
      </c>
      <c r="L6" s="7" t="s">
        <v>192</v>
      </c>
      <c r="M6" s="5">
        <v>2.5</v>
      </c>
    </row>
    <row r="7" spans="1:13">
      <c r="A7" s="3" t="s">
        <v>31</v>
      </c>
      <c r="B7" s="4"/>
      <c r="C7" t="s">
        <v>15</v>
      </c>
      <c r="D7" s="3" t="s">
        <v>32</v>
      </c>
      <c r="E7" s="3" t="s">
        <v>25</v>
      </c>
      <c r="F7" s="3">
        <v>3037383.83</v>
      </c>
      <c r="G7" s="3">
        <v>3140204.76</v>
      </c>
      <c r="H7" s="6">
        <f t="shared" si="0"/>
        <v>7.15658319659378</v>
      </c>
      <c r="I7" s="6">
        <f t="shared" si="1"/>
        <v>6.29169816426359</v>
      </c>
      <c r="J7" s="6">
        <f t="shared" si="2"/>
        <v>6.72414068042869</v>
      </c>
      <c r="M7" s="8"/>
    </row>
    <row r="8" spans="1:13">
      <c r="A8" s="3" t="s">
        <v>33</v>
      </c>
      <c r="B8" s="4"/>
      <c r="C8" t="s">
        <v>15</v>
      </c>
      <c r="D8" s="3" t="s">
        <v>34</v>
      </c>
      <c r="E8" s="3" t="s">
        <v>29</v>
      </c>
      <c r="F8" s="3">
        <v>2568672.25</v>
      </c>
      <c r="G8" s="3">
        <v>2681308.86</v>
      </c>
      <c r="H8" s="6">
        <f t="shared" si="0"/>
        <v>6.05222049328772</v>
      </c>
      <c r="I8" s="6">
        <f t="shared" si="1"/>
        <v>5.37225669076615</v>
      </c>
      <c r="J8" s="6">
        <f t="shared" si="2"/>
        <v>5.71223859202693</v>
      </c>
    </row>
    <row r="9" spans="1:13">
      <c r="A9" s="3" t="s">
        <v>193</v>
      </c>
      <c r="B9" s="4"/>
      <c r="C9" t="s">
        <v>15</v>
      </c>
      <c r="D9" s="3" t="s">
        <v>44</v>
      </c>
      <c r="E9" s="3" t="s">
        <v>194</v>
      </c>
      <c r="F9" s="3">
        <v>151427.24</v>
      </c>
      <c r="G9" s="3">
        <v>91785.47</v>
      </c>
      <c r="H9" s="6">
        <f t="shared" si="0"/>
        <v>0.356787848340713</v>
      </c>
      <c r="I9" s="6">
        <f t="shared" si="1"/>
        <v>0.183900897311254</v>
      </c>
      <c r="J9" s="6">
        <f t="shared" si="2"/>
        <v>0.270344372825983</v>
      </c>
    </row>
    <row r="10" spans="1:13">
      <c r="A10" s="3" t="s">
        <v>40</v>
      </c>
      <c r="B10" s="4"/>
      <c r="C10" t="s">
        <v>15</v>
      </c>
      <c r="D10" s="3" t="s">
        <v>41</v>
      </c>
      <c r="E10" s="3" t="s">
        <v>42</v>
      </c>
      <c r="F10" s="3">
        <v>45942.48</v>
      </c>
      <c r="G10" s="3">
        <v>108705.02</v>
      </c>
      <c r="H10" s="6">
        <f t="shared" si="0"/>
        <v>0.108248149980388</v>
      </c>
      <c r="I10" s="6">
        <f t="shared" si="1"/>
        <v>0.217800820982208</v>
      </c>
      <c r="J10" s="6">
        <f t="shared" si="2"/>
        <v>0.163024485481298</v>
      </c>
    </row>
    <row r="11" spans="1:13">
      <c r="A11" s="3" t="s">
        <v>276</v>
      </c>
      <c r="B11" s="4"/>
      <c r="C11" t="s">
        <v>15</v>
      </c>
      <c r="D11" s="3" t="s">
        <v>277</v>
      </c>
      <c r="E11" s="3" t="s">
        <v>278</v>
      </c>
      <c r="F11" s="3">
        <v>284795.16</v>
      </c>
      <c r="G11" s="3">
        <v>299900.72</v>
      </c>
      <c r="H11" s="6">
        <f t="shared" si="0"/>
        <v>0.67102492493589</v>
      </c>
      <c r="I11" s="6">
        <f t="shared" si="1"/>
        <v>0.600879545665464</v>
      </c>
      <c r="J11" s="6">
        <f t="shared" si="2"/>
        <v>0.635952235300677</v>
      </c>
    </row>
    <row r="12" spans="1:13">
      <c r="A12" s="3" t="s">
        <v>35</v>
      </c>
      <c r="B12" s="4"/>
      <c r="C12" t="s">
        <v>15</v>
      </c>
      <c r="D12" s="3" t="s">
        <v>36</v>
      </c>
      <c r="E12" s="3" t="s">
        <v>29</v>
      </c>
      <c r="F12" s="3">
        <v>990417.66</v>
      </c>
      <c r="G12" s="3">
        <v>924443.41</v>
      </c>
      <c r="H12" s="6">
        <f t="shared" si="0"/>
        <v>2.33358929258728</v>
      </c>
      <c r="I12" s="6">
        <f t="shared" si="1"/>
        <v>1.85221007870282</v>
      </c>
      <c r="J12" s="6">
        <f t="shared" si="2"/>
        <v>2.09289968564505</v>
      </c>
    </row>
    <row r="13" spans="1:13">
      <c r="A13" s="3" t="s">
        <v>195</v>
      </c>
      <c r="B13" s="4"/>
      <c r="C13" t="s">
        <v>15</v>
      </c>
      <c r="D13" s="3" t="s">
        <v>196</v>
      </c>
      <c r="E13" s="3" t="s">
        <v>197</v>
      </c>
      <c r="F13" s="3">
        <v>206184.83</v>
      </c>
      <c r="G13" s="3">
        <v>358811.46</v>
      </c>
      <c r="H13" s="6">
        <f t="shared" si="0"/>
        <v>0.485805868588741</v>
      </c>
      <c r="I13" s="6">
        <f t="shared" si="1"/>
        <v>0.718912802424622</v>
      </c>
      <c r="J13" s="6">
        <f t="shared" si="2"/>
        <v>0.602359335506681</v>
      </c>
    </row>
    <row r="14" spans="1:13">
      <c r="A14" s="3" t="s">
        <v>46</v>
      </c>
      <c r="B14" s="4"/>
      <c r="C14" t="s">
        <v>47</v>
      </c>
      <c r="D14" s="3" t="s">
        <v>48</v>
      </c>
      <c r="E14" s="3" t="s">
        <v>49</v>
      </c>
      <c r="F14" s="3">
        <v>223885.49</v>
      </c>
      <c r="G14" s="3">
        <v>235899.7</v>
      </c>
      <c r="H14" s="6">
        <f t="shared" si="0"/>
        <v>0.527511577519383</v>
      </c>
      <c r="I14" s="6">
        <f t="shared" si="1"/>
        <v>0.472647429984894</v>
      </c>
      <c r="J14" s="6">
        <f t="shared" si="2"/>
        <v>0.500079503752139</v>
      </c>
    </row>
    <row r="15" spans="1:13">
      <c r="A15" s="3" t="s">
        <v>50</v>
      </c>
      <c r="B15" s="4"/>
      <c r="C15" t="s">
        <v>51</v>
      </c>
      <c r="D15" s="3" t="s">
        <v>52</v>
      </c>
      <c r="E15" s="3" t="s">
        <v>53</v>
      </c>
      <c r="F15" s="3">
        <v>681463.77</v>
      </c>
      <c r="G15" s="3">
        <v>944652.26</v>
      </c>
      <c r="H15" s="6">
        <f t="shared" si="0"/>
        <v>1.60564236804719</v>
      </c>
      <c r="I15" s="6">
        <f t="shared" si="1"/>
        <v>1.89270042699682</v>
      </c>
      <c r="J15" s="6">
        <f t="shared" si="2"/>
        <v>1.74917139752201</v>
      </c>
    </row>
    <row r="16" spans="1:13">
      <c r="A16" s="3" t="s">
        <v>54</v>
      </c>
      <c r="B16" s="4"/>
      <c r="C16" t="s">
        <v>51</v>
      </c>
      <c r="D16" s="3" t="s">
        <v>44</v>
      </c>
      <c r="E16" s="3" t="s">
        <v>55</v>
      </c>
      <c r="F16" s="3">
        <v>387384.89</v>
      </c>
      <c r="G16" s="3">
        <v>452229.49</v>
      </c>
      <c r="H16" s="6">
        <f t="shared" si="0"/>
        <v>0.912743449479788</v>
      </c>
      <c r="I16" s="6">
        <f t="shared" si="1"/>
        <v>0.906084688585358</v>
      </c>
      <c r="J16" s="6">
        <f t="shared" si="2"/>
        <v>0.909414069032573</v>
      </c>
    </row>
    <row r="17" spans="1:10">
      <c r="A17" s="3" t="s">
        <v>56</v>
      </c>
      <c r="B17" s="4"/>
      <c r="C17" t="s">
        <v>51</v>
      </c>
      <c r="D17" s="3" t="s">
        <v>57</v>
      </c>
      <c r="E17" s="3" t="s">
        <v>58</v>
      </c>
      <c r="F17" s="3">
        <v>1723672.67</v>
      </c>
      <c r="G17" s="3">
        <v>1426513.31</v>
      </c>
      <c r="H17" s="6">
        <f t="shared" si="0"/>
        <v>4.06126046524385</v>
      </c>
      <c r="I17" s="6">
        <f t="shared" si="1"/>
        <v>2.85815475734282</v>
      </c>
      <c r="J17" s="6">
        <f t="shared" si="2"/>
        <v>3.45970761129334</v>
      </c>
    </row>
    <row r="18" spans="1:10">
      <c r="A18" s="3" t="s">
        <v>63</v>
      </c>
      <c r="B18" s="4"/>
      <c r="C18" t="s">
        <v>60</v>
      </c>
      <c r="D18" s="3" t="s">
        <v>64</v>
      </c>
      <c r="E18" s="3" t="s">
        <v>65</v>
      </c>
      <c r="F18" s="3">
        <v>9223571.84</v>
      </c>
      <c r="G18" s="3">
        <v>10811375.68</v>
      </c>
      <c r="H18" s="6">
        <f t="shared" si="0"/>
        <v>21.7322745287413</v>
      </c>
      <c r="I18" s="6">
        <f t="shared" si="1"/>
        <v>21.6616169064784</v>
      </c>
      <c r="J18" s="6">
        <f t="shared" si="2"/>
        <v>21.6969457176098</v>
      </c>
    </row>
    <row r="19" spans="1:10">
      <c r="A19" s="3" t="s">
        <v>240</v>
      </c>
      <c r="B19" s="4"/>
      <c r="C19" t="s">
        <v>60</v>
      </c>
      <c r="D19" s="3" t="s">
        <v>241</v>
      </c>
      <c r="E19" s="3" t="s">
        <v>242</v>
      </c>
      <c r="F19" s="3">
        <v>417105.18</v>
      </c>
      <c r="G19" s="3">
        <v>444237.8</v>
      </c>
      <c r="H19" s="6">
        <f t="shared" si="0"/>
        <v>0.982769412583666</v>
      </c>
      <c r="I19" s="6">
        <f t="shared" si="1"/>
        <v>0.890072579457047</v>
      </c>
      <c r="J19" s="6">
        <f t="shared" si="2"/>
        <v>0.936420996020356</v>
      </c>
    </row>
    <row r="20" spans="1:10">
      <c r="A20" s="3" t="s">
        <v>279</v>
      </c>
      <c r="B20" s="4"/>
      <c r="C20" t="s">
        <v>60</v>
      </c>
      <c r="D20" s="3" t="s">
        <v>280</v>
      </c>
      <c r="E20" s="3" t="s">
        <v>281</v>
      </c>
      <c r="F20" s="3">
        <v>488707.38</v>
      </c>
      <c r="G20" s="3">
        <v>709160.47</v>
      </c>
      <c r="H20" s="6">
        <f t="shared" si="0"/>
        <v>1.15147614510063</v>
      </c>
      <c r="I20" s="6">
        <f t="shared" si="1"/>
        <v>1.42087028339748</v>
      </c>
      <c r="J20" s="6">
        <f t="shared" si="2"/>
        <v>1.28617321424905</v>
      </c>
    </row>
    <row r="21" spans="1:10">
      <c r="A21" s="3" t="s">
        <v>66</v>
      </c>
      <c r="B21" s="4"/>
      <c r="C21" t="s">
        <v>60</v>
      </c>
      <c r="D21" s="3" t="s">
        <v>67</v>
      </c>
      <c r="E21" s="3" t="s">
        <v>68</v>
      </c>
      <c r="F21" s="3">
        <v>6266862.09</v>
      </c>
      <c r="G21" s="3">
        <v>2579379.44</v>
      </c>
      <c r="H21" s="6">
        <f t="shared" si="0"/>
        <v>14.7657729279031</v>
      </c>
      <c r="I21" s="6">
        <f t="shared" si="1"/>
        <v>5.16803142722045</v>
      </c>
      <c r="J21" s="6">
        <f t="shared" si="2"/>
        <v>9.96690217756177</v>
      </c>
    </row>
    <row r="22" spans="1:10">
      <c r="A22" s="3" t="s">
        <v>282</v>
      </c>
      <c r="B22" s="4"/>
      <c r="C22" t="s">
        <v>60</v>
      </c>
      <c r="D22" s="3" t="s">
        <v>283</v>
      </c>
      <c r="E22" s="3" t="s">
        <v>284</v>
      </c>
      <c r="F22" s="3">
        <v>40360.15</v>
      </c>
      <c r="G22" s="3">
        <v>59630.39</v>
      </c>
      <c r="H22" s="6">
        <f t="shared" si="0"/>
        <v>0.0950952488945082</v>
      </c>
      <c r="I22" s="6">
        <f t="shared" si="1"/>
        <v>0.119475143811107</v>
      </c>
      <c r="J22" s="6">
        <f t="shared" si="2"/>
        <v>0.107285196352807</v>
      </c>
    </row>
    <row r="23" spans="1:10">
      <c r="A23" s="3" t="s">
        <v>204</v>
      </c>
      <c r="B23" s="4"/>
      <c r="C23" t="s">
        <v>205</v>
      </c>
      <c r="D23" s="3" t="s">
        <v>206</v>
      </c>
      <c r="E23" s="3" t="s">
        <v>207</v>
      </c>
      <c r="F23" s="3">
        <v>1680204.3</v>
      </c>
      <c r="G23" s="3">
        <v>1484494.94</v>
      </c>
      <c r="H23" s="6">
        <f t="shared" si="0"/>
        <v>3.95884173131475</v>
      </c>
      <c r="I23" s="6">
        <f t="shared" si="1"/>
        <v>2.97432645406747</v>
      </c>
      <c r="J23" s="6">
        <f t="shared" si="2"/>
        <v>3.46658409269111</v>
      </c>
    </row>
    <row r="24" spans="1:10">
      <c r="A24" s="3" t="s">
        <v>285</v>
      </c>
      <c r="B24" s="4"/>
      <c r="C24" t="s">
        <v>205</v>
      </c>
      <c r="D24" s="3" t="s">
        <v>286</v>
      </c>
      <c r="E24" s="3" t="s">
        <v>287</v>
      </c>
      <c r="F24" s="3">
        <v>426556.84</v>
      </c>
      <c r="G24" s="3">
        <v>481180.44</v>
      </c>
      <c r="H24" s="6">
        <f t="shared" si="0"/>
        <v>1.00503910088181</v>
      </c>
      <c r="I24" s="6">
        <f t="shared" si="1"/>
        <v>0.964090663637981</v>
      </c>
      <c r="J24" s="6">
        <f t="shared" si="2"/>
        <v>0.984564882259895</v>
      </c>
    </row>
    <row r="25" spans="1:10">
      <c r="A25" s="3" t="s">
        <v>288</v>
      </c>
      <c r="B25" s="4"/>
      <c r="C25" t="s">
        <v>70</v>
      </c>
      <c r="D25" s="3" t="s">
        <v>289</v>
      </c>
      <c r="E25" s="3" t="s">
        <v>290</v>
      </c>
      <c r="F25" s="3">
        <v>190944.91</v>
      </c>
      <c r="G25" s="3">
        <v>191354.73</v>
      </c>
      <c r="H25" s="6">
        <f t="shared" si="0"/>
        <v>0.449898073758137</v>
      </c>
      <c r="I25" s="6">
        <f t="shared" si="1"/>
        <v>0.383397356376262</v>
      </c>
      <c r="J25" s="6">
        <f t="shared" si="2"/>
        <v>0.4166477150672</v>
      </c>
    </row>
    <row r="26" spans="1:10">
      <c r="A26" s="3" t="s">
        <v>211</v>
      </c>
      <c r="B26" s="4"/>
      <c r="C26" t="s">
        <v>70</v>
      </c>
      <c r="D26" s="3" t="s">
        <v>44</v>
      </c>
      <c r="E26" s="3" t="s">
        <v>212</v>
      </c>
      <c r="F26" s="3">
        <v>563810.74</v>
      </c>
      <c r="G26" s="3">
        <v>4776498.86</v>
      </c>
      <c r="H26" s="6">
        <f t="shared" si="0"/>
        <v>1.32843219486788</v>
      </c>
      <c r="I26" s="6">
        <f t="shared" si="1"/>
        <v>9.57016863736909</v>
      </c>
      <c r="J26" s="6">
        <f t="shared" si="2"/>
        <v>5.44930041611849</v>
      </c>
    </row>
    <row r="27" spans="1:10">
      <c r="A27" s="3" t="s">
        <v>73</v>
      </c>
      <c r="B27" s="4"/>
      <c r="C27" t="s">
        <v>70</v>
      </c>
      <c r="D27" s="3" t="s">
        <v>74</v>
      </c>
      <c r="E27" s="3" t="s">
        <v>75</v>
      </c>
      <c r="F27" s="3">
        <v>44222.04</v>
      </c>
      <c r="G27" s="3">
        <v>100291.77</v>
      </c>
      <c r="H27" s="6">
        <f t="shared" si="0"/>
        <v>0.104194506225148</v>
      </c>
      <c r="I27" s="6">
        <f t="shared" si="1"/>
        <v>0.2009440763983</v>
      </c>
      <c r="J27" s="6">
        <f t="shared" si="2"/>
        <v>0.152569291311724</v>
      </c>
    </row>
    <row r="28" spans="1:10">
      <c r="A28" s="3" t="s">
        <v>76</v>
      </c>
      <c r="B28" s="4"/>
      <c r="C28" t="s">
        <v>70</v>
      </c>
      <c r="D28" s="3" t="s">
        <v>77</v>
      </c>
      <c r="E28" s="3" t="s">
        <v>78</v>
      </c>
      <c r="F28" s="3">
        <v>7892765.63</v>
      </c>
      <c r="G28" s="3">
        <v>8705798.4</v>
      </c>
      <c r="H28" s="6">
        <f t="shared" si="0"/>
        <v>18.5966730066878</v>
      </c>
      <c r="I28" s="6">
        <f t="shared" si="1"/>
        <v>17.4428930589001</v>
      </c>
      <c r="J28" s="6">
        <f t="shared" si="2"/>
        <v>18.0197830327939</v>
      </c>
    </row>
    <row r="29" spans="1:10">
      <c r="A29" s="3" t="s">
        <v>291</v>
      </c>
      <c r="B29" s="4"/>
      <c r="C29" t="s">
        <v>70</v>
      </c>
      <c r="D29" s="3" t="s">
        <v>44</v>
      </c>
      <c r="E29" s="3" t="s">
        <v>292</v>
      </c>
      <c r="F29" s="3">
        <v>152593.03</v>
      </c>
      <c r="G29" s="3">
        <v>444428.71</v>
      </c>
      <c r="H29" s="6">
        <f t="shared" si="0"/>
        <v>0.359534644133314</v>
      </c>
      <c r="I29" s="6">
        <f t="shared" si="1"/>
        <v>0.890455085754674</v>
      </c>
      <c r="J29" s="6">
        <f t="shared" si="2"/>
        <v>0.624994864943994</v>
      </c>
    </row>
    <row r="30" spans="1:10">
      <c r="A30" s="3" t="s">
        <v>69</v>
      </c>
      <c r="B30" s="4"/>
      <c r="C30" t="s">
        <v>70</v>
      </c>
      <c r="D30" s="3" t="s">
        <v>71</v>
      </c>
      <c r="E30" s="3" t="s">
        <v>72</v>
      </c>
      <c r="F30" s="3">
        <v>1877899.46</v>
      </c>
      <c r="G30" s="3">
        <v>3535079.96</v>
      </c>
      <c r="H30" s="6">
        <f t="shared" si="0"/>
        <v>4.42464452058683</v>
      </c>
      <c r="I30" s="6">
        <f t="shared" si="1"/>
        <v>7.08286809133332</v>
      </c>
      <c r="J30" s="6">
        <f t="shared" si="2"/>
        <v>5.75375630596007</v>
      </c>
    </row>
    <row r="31" spans="1:10">
      <c r="A31" s="3" t="s">
        <v>293</v>
      </c>
      <c r="B31" s="4"/>
      <c r="C31" t="s">
        <v>80</v>
      </c>
      <c r="D31" s="3" t="s">
        <v>294</v>
      </c>
      <c r="E31" s="3" t="s">
        <v>295</v>
      </c>
      <c r="F31" s="3">
        <v>298836.46</v>
      </c>
      <c r="G31" s="3">
        <v>103775.89</v>
      </c>
      <c r="H31" s="6">
        <f t="shared" si="0"/>
        <v>0.704108571015067</v>
      </c>
      <c r="I31" s="6">
        <f t="shared" si="1"/>
        <v>0.207924841374936</v>
      </c>
      <c r="J31" s="6">
        <f t="shared" si="2"/>
        <v>0.456016706195002</v>
      </c>
    </row>
    <row r="32" spans="1:10">
      <c r="A32" s="3" t="s">
        <v>79</v>
      </c>
      <c r="B32" s="4"/>
      <c r="C32" t="s">
        <v>80</v>
      </c>
      <c r="D32" s="3" t="s">
        <v>81</v>
      </c>
      <c r="E32" s="3" t="s">
        <v>82</v>
      </c>
      <c r="F32" s="3">
        <v>2770601.71</v>
      </c>
      <c r="G32" s="3">
        <v>3258143.69</v>
      </c>
      <c r="H32" s="6" t="str">
        <f t="shared" si="0"/>
        <v>内标物</v>
      </c>
      <c r="I32" s="6" t="str">
        <f t="shared" si="1"/>
        <v>内标物</v>
      </c>
      <c r="J32" s="6" t="str">
        <f t="shared" si="2"/>
        <v>内标物</v>
      </c>
    </row>
    <row r="33" spans="1:10">
      <c r="A33" s="3" t="s">
        <v>83</v>
      </c>
      <c r="B33" s="4"/>
      <c r="C33" t="s">
        <v>80</v>
      </c>
      <c r="D33" s="3" t="s">
        <v>44</v>
      </c>
      <c r="E33" s="3" t="s">
        <v>84</v>
      </c>
      <c r="F33" s="3">
        <v>1217065.11</v>
      </c>
      <c r="G33" s="3">
        <v>985639.32</v>
      </c>
      <c r="H33" s="6">
        <f t="shared" si="0"/>
        <v>2.86760850879573</v>
      </c>
      <c r="I33" s="6">
        <f t="shared" si="1"/>
        <v>1.97482189036298</v>
      </c>
      <c r="J33" s="6">
        <f t="shared" si="2"/>
        <v>2.42121519957935</v>
      </c>
    </row>
    <row r="34" spans="1:10">
      <c r="A34" s="3" t="s">
        <v>85</v>
      </c>
      <c r="B34" s="4"/>
      <c r="C34" t="s">
        <v>80</v>
      </c>
      <c r="D34" s="3" t="s">
        <v>44</v>
      </c>
      <c r="E34" s="3" t="s">
        <v>86</v>
      </c>
      <c r="F34" s="3">
        <v>524966.37</v>
      </c>
      <c r="G34" s="3">
        <v>106905.4</v>
      </c>
      <c r="H34" s="6">
        <f t="shared" ref="H34:H70" si="3">IF($A34&lt;&gt;"3-Heptanone, 2-methyl-",$M$4*$M$5*F34/$M$2/$M$6,"内标物")</f>
        <v>1.23690837661397</v>
      </c>
      <c r="I34" s="6">
        <f t="shared" ref="I34:I70" si="4">IF($A34&lt;&gt;"3-Heptanone, 2-methyl-",$M$4*$M$5*G34/$M$3/$M$6,"内标物")</f>
        <v>0.214195111572872</v>
      </c>
      <c r="J34" s="6">
        <f t="shared" ref="J34:J65" si="5">IF($A34&lt;&gt;"3-Heptanone, 2-methyl-",AVERAGE(H34:I34),"内标物")</f>
        <v>0.725551744093423</v>
      </c>
    </row>
    <row r="35" spans="1:10">
      <c r="A35" s="3" t="s">
        <v>254</v>
      </c>
      <c r="B35" s="4"/>
      <c r="C35" t="s">
        <v>80</v>
      </c>
      <c r="D35" s="3" t="s">
        <v>255</v>
      </c>
      <c r="E35" s="3" t="s">
        <v>256</v>
      </c>
      <c r="F35" s="3">
        <v>1013088.1</v>
      </c>
      <c r="G35" s="3">
        <v>1265139.03</v>
      </c>
      <c r="H35" s="6">
        <f t="shared" si="3"/>
        <v>2.38700463257853</v>
      </c>
      <c r="I35" s="6">
        <f t="shared" si="4"/>
        <v>2.53482607694322</v>
      </c>
      <c r="J35" s="6">
        <f t="shared" si="5"/>
        <v>2.46091535476087</v>
      </c>
    </row>
    <row r="36" spans="1:10">
      <c r="A36" s="3" t="s">
        <v>90</v>
      </c>
      <c r="B36" s="4"/>
      <c r="C36" t="s">
        <v>91</v>
      </c>
      <c r="D36" s="3" t="s">
        <v>92</v>
      </c>
      <c r="E36" s="3" t="s">
        <v>93</v>
      </c>
      <c r="F36" s="3">
        <v>4772020.55</v>
      </c>
      <c r="G36" s="3">
        <v>5002953.86</v>
      </c>
      <c r="H36" s="6">
        <f t="shared" si="3"/>
        <v>11.2436767933706</v>
      </c>
      <c r="I36" s="6">
        <f t="shared" si="4"/>
        <v>10.023892714836</v>
      </c>
      <c r="J36" s="6">
        <f t="shared" si="5"/>
        <v>10.6337847541033</v>
      </c>
    </row>
    <row r="37" spans="1:10">
      <c r="A37" s="3" t="s">
        <v>94</v>
      </c>
      <c r="B37" s="4"/>
      <c r="C37" t="s">
        <v>91</v>
      </c>
      <c r="D37" s="3" t="s">
        <v>95</v>
      </c>
      <c r="E37" s="3" t="s">
        <v>96</v>
      </c>
      <c r="F37" s="3">
        <v>251421.84</v>
      </c>
      <c r="G37" s="3">
        <v>492697.86</v>
      </c>
      <c r="H37" s="6">
        <f t="shared" si="3"/>
        <v>0.592391813516927</v>
      </c>
      <c r="I37" s="6">
        <f t="shared" si="4"/>
        <v>0.987166907325686</v>
      </c>
      <c r="J37" s="6">
        <f t="shared" si="5"/>
        <v>0.789779360421307</v>
      </c>
    </row>
    <row r="38" spans="1:10">
      <c r="A38" s="3" t="s">
        <v>213</v>
      </c>
      <c r="B38" s="4"/>
      <c r="C38" t="s">
        <v>214</v>
      </c>
      <c r="D38" s="3" t="s">
        <v>215</v>
      </c>
      <c r="E38" s="3" t="s">
        <v>216</v>
      </c>
      <c r="F38" s="3">
        <v>37596.27</v>
      </c>
      <c r="G38" s="3">
        <v>38882.12</v>
      </c>
      <c r="H38" s="6">
        <f t="shared" si="3"/>
        <v>0.0885830863650192</v>
      </c>
      <c r="I38" s="6">
        <f t="shared" si="4"/>
        <v>0.0779040163695175</v>
      </c>
      <c r="J38" s="6">
        <f t="shared" si="5"/>
        <v>0.0832435513672684</v>
      </c>
    </row>
    <row r="39" spans="1:10">
      <c r="A39" s="3" t="s">
        <v>296</v>
      </c>
      <c r="B39" s="4"/>
      <c r="C39" t="s">
        <v>105</v>
      </c>
      <c r="D39" s="3" t="s">
        <v>297</v>
      </c>
      <c r="E39" s="3" t="s">
        <v>298</v>
      </c>
      <c r="F39" s="3">
        <v>338427.51</v>
      </c>
      <c r="G39" s="3">
        <v>262196.36</v>
      </c>
      <c r="H39" s="6">
        <f t="shared" si="3"/>
        <v>0.797391691958495</v>
      </c>
      <c r="I39" s="6">
        <f t="shared" si="4"/>
        <v>0.525335283196181</v>
      </c>
      <c r="J39" s="6">
        <f t="shared" si="5"/>
        <v>0.661363487577338</v>
      </c>
    </row>
    <row r="40" spans="1:10">
      <c r="A40" s="3" t="s">
        <v>104</v>
      </c>
      <c r="B40" s="4"/>
      <c r="C40" t="s">
        <v>105</v>
      </c>
      <c r="D40" s="3" t="s">
        <v>106</v>
      </c>
      <c r="E40" s="3" t="s">
        <v>78</v>
      </c>
      <c r="F40" s="3">
        <v>12323143.6</v>
      </c>
      <c r="G40" s="3">
        <v>13901961.04</v>
      </c>
      <c r="H40" s="6">
        <f t="shared" si="3"/>
        <v>29.0353828666337</v>
      </c>
      <c r="I40" s="6">
        <f t="shared" si="4"/>
        <v>27.8538978951907</v>
      </c>
      <c r="J40" s="6">
        <f t="shared" si="5"/>
        <v>28.4446403809122</v>
      </c>
    </row>
    <row r="41" spans="1:10">
      <c r="A41" s="3" t="s">
        <v>107</v>
      </c>
      <c r="B41" s="4"/>
      <c r="C41" t="s">
        <v>105</v>
      </c>
      <c r="D41" s="3" t="s">
        <v>108</v>
      </c>
      <c r="E41" s="3" t="s">
        <v>109</v>
      </c>
      <c r="F41" s="3">
        <v>315043.84</v>
      </c>
      <c r="G41" s="3">
        <v>328362.7</v>
      </c>
      <c r="H41" s="6">
        <f t="shared" si="3"/>
        <v>0.742295863060014</v>
      </c>
      <c r="I41" s="6">
        <f t="shared" si="4"/>
        <v>0.657905822931953</v>
      </c>
      <c r="J41" s="6">
        <f t="shared" si="5"/>
        <v>0.700100842995983</v>
      </c>
    </row>
    <row r="42" spans="1:10">
      <c r="A42" s="3" t="s">
        <v>264</v>
      </c>
      <c r="B42" s="4"/>
      <c r="C42" t="s">
        <v>105</v>
      </c>
      <c r="D42" s="3" t="s">
        <v>265</v>
      </c>
      <c r="E42" s="3" t="s">
        <v>109</v>
      </c>
      <c r="F42" s="3">
        <v>2335189.07</v>
      </c>
      <c r="G42" s="3">
        <v>2317949.53</v>
      </c>
      <c r="H42" s="6">
        <f t="shared" si="3"/>
        <v>5.50209515642001</v>
      </c>
      <c r="I42" s="6">
        <f t="shared" si="4"/>
        <v>4.64423179931638</v>
      </c>
      <c r="J42" s="6">
        <f t="shared" si="5"/>
        <v>5.07316347786819</v>
      </c>
    </row>
    <row r="43" spans="1:10">
      <c r="A43" s="3" t="s">
        <v>110</v>
      </c>
      <c r="B43" s="4"/>
      <c r="C43" t="s">
        <v>105</v>
      </c>
      <c r="D43" s="3" t="s">
        <v>111</v>
      </c>
      <c r="E43" s="3" t="s">
        <v>109</v>
      </c>
      <c r="F43" s="3">
        <v>634472.79</v>
      </c>
      <c r="G43" s="3">
        <v>701480</v>
      </c>
      <c r="H43" s="6">
        <f t="shared" si="3"/>
        <v>1.49492377708812</v>
      </c>
      <c r="I43" s="6">
        <f t="shared" si="4"/>
        <v>1.40548173306623</v>
      </c>
      <c r="J43" s="6">
        <f t="shared" si="5"/>
        <v>1.45020275507717</v>
      </c>
    </row>
    <row r="44" spans="1:10">
      <c r="A44" s="3" t="s">
        <v>112</v>
      </c>
      <c r="B44" s="4"/>
      <c r="C44" t="s">
        <v>105</v>
      </c>
      <c r="D44" s="3" t="s">
        <v>113</v>
      </c>
      <c r="E44" s="3" t="s">
        <v>109</v>
      </c>
      <c r="F44" s="3">
        <v>9776318.86</v>
      </c>
      <c r="G44" s="3">
        <v>10336373.25</v>
      </c>
      <c r="H44" s="6">
        <f t="shared" si="3"/>
        <v>23.0346387529227</v>
      </c>
      <c r="I44" s="6">
        <f t="shared" si="4"/>
        <v>20.7099044720155</v>
      </c>
      <c r="J44" s="6">
        <f t="shared" si="5"/>
        <v>21.8722716124691</v>
      </c>
    </row>
    <row r="45" spans="1:10">
      <c r="A45" s="3" t="s">
        <v>266</v>
      </c>
      <c r="B45" s="4"/>
      <c r="C45" t="s">
        <v>105</v>
      </c>
      <c r="D45" s="3" t="s">
        <v>267</v>
      </c>
      <c r="E45" s="3" t="s">
        <v>109</v>
      </c>
      <c r="F45" s="3">
        <v>705710.71</v>
      </c>
      <c r="G45" s="3">
        <v>717702.99</v>
      </c>
      <c r="H45" s="6">
        <f t="shared" si="3"/>
        <v>1.66277220513229</v>
      </c>
      <c r="I45" s="6">
        <f t="shared" si="4"/>
        <v>1.4379860326909</v>
      </c>
      <c r="J45" s="6">
        <f t="shared" si="5"/>
        <v>1.5503791189116</v>
      </c>
    </row>
    <row r="46" spans="1:10">
      <c r="A46" s="3" t="s">
        <v>119</v>
      </c>
      <c r="B46" s="4"/>
      <c r="C46" t="s">
        <v>105</v>
      </c>
      <c r="D46" s="3" t="s">
        <v>120</v>
      </c>
      <c r="E46" s="3" t="s">
        <v>121</v>
      </c>
      <c r="F46" s="3">
        <v>1002502.73</v>
      </c>
      <c r="G46" s="3">
        <v>1130741.96</v>
      </c>
      <c r="H46" s="6">
        <f t="shared" si="3"/>
        <v>2.36206373432145</v>
      </c>
      <c r="I46" s="6">
        <f t="shared" si="4"/>
        <v>2.26554879624723</v>
      </c>
      <c r="J46" s="6">
        <f t="shared" si="5"/>
        <v>2.31380626528434</v>
      </c>
    </row>
    <row r="47" spans="1:10">
      <c r="A47" s="3" t="s">
        <v>299</v>
      </c>
      <c r="B47" s="4"/>
      <c r="C47" t="s">
        <v>105</v>
      </c>
      <c r="D47" s="3" t="s">
        <v>300</v>
      </c>
      <c r="E47" s="3" t="s">
        <v>301</v>
      </c>
      <c r="F47" s="3">
        <v>63752.95</v>
      </c>
      <c r="G47" s="3">
        <v>416266.43</v>
      </c>
      <c r="H47" s="6">
        <f t="shared" si="3"/>
        <v>0.150212589596648</v>
      </c>
      <c r="I47" s="6">
        <f t="shared" si="4"/>
        <v>0.834029285872288</v>
      </c>
      <c r="J47" s="6">
        <f t="shared" si="5"/>
        <v>0.492120937734468</v>
      </c>
    </row>
    <row r="48" spans="1:10">
      <c r="A48" s="3" t="s">
        <v>122</v>
      </c>
      <c r="B48" s="4"/>
      <c r="C48" t="s">
        <v>105</v>
      </c>
      <c r="D48" s="3" t="s">
        <v>123</v>
      </c>
      <c r="E48" s="3" t="s">
        <v>121</v>
      </c>
      <c r="F48" s="3">
        <v>147528016.36</v>
      </c>
      <c r="G48" s="3">
        <v>157497209.81</v>
      </c>
      <c r="H48" s="6">
        <f t="shared" si="3"/>
        <v>347.600626723817</v>
      </c>
      <c r="I48" s="6">
        <f t="shared" si="4"/>
        <v>315.56060243607</v>
      </c>
      <c r="J48" s="6">
        <f t="shared" si="5"/>
        <v>331.580614579944</v>
      </c>
    </row>
    <row r="49" spans="1:10">
      <c r="A49" s="3" t="s">
        <v>114</v>
      </c>
      <c r="B49" s="4"/>
      <c r="C49" t="s">
        <v>105</v>
      </c>
      <c r="D49" s="3" t="s">
        <v>115</v>
      </c>
      <c r="E49" s="3" t="s">
        <v>116</v>
      </c>
      <c r="F49" s="3">
        <v>6305569.38</v>
      </c>
      <c r="G49" s="3">
        <v>6048538.76</v>
      </c>
      <c r="H49" s="6">
        <f t="shared" si="3"/>
        <v>14.8569737628004</v>
      </c>
      <c r="I49" s="6">
        <f t="shared" si="4"/>
        <v>12.1188212620788</v>
      </c>
      <c r="J49" s="6">
        <f t="shared" si="5"/>
        <v>13.4878975124396</v>
      </c>
    </row>
    <row r="50" spans="1:10">
      <c r="A50" s="3" t="s">
        <v>302</v>
      </c>
      <c r="B50" s="4"/>
      <c r="C50" t="s">
        <v>105</v>
      </c>
      <c r="D50" s="3" t="s">
        <v>303</v>
      </c>
      <c r="E50" s="3" t="s">
        <v>304</v>
      </c>
      <c r="F50" s="3">
        <v>2689137.96</v>
      </c>
      <c r="G50" s="3">
        <v>2832778.87</v>
      </c>
      <c r="H50" s="6">
        <f t="shared" si="3"/>
        <v>6.3360578099405</v>
      </c>
      <c r="I50" s="6">
        <f t="shared" si="4"/>
        <v>5.675741226551</v>
      </c>
      <c r="J50" s="6">
        <f t="shared" si="5"/>
        <v>6.00589951824575</v>
      </c>
    </row>
    <row r="51" spans="1:10">
      <c r="A51" s="3" t="s">
        <v>124</v>
      </c>
      <c r="B51" s="4"/>
      <c r="C51" t="s">
        <v>105</v>
      </c>
      <c r="D51" s="3" t="s">
        <v>125</v>
      </c>
      <c r="E51" s="3" t="s">
        <v>126</v>
      </c>
      <c r="F51" s="3">
        <v>2318971.54</v>
      </c>
      <c r="G51" s="3">
        <v>2654812.66</v>
      </c>
      <c r="H51" s="6">
        <f t="shared" si="3"/>
        <v>5.46388394928118</v>
      </c>
      <c r="I51" s="6">
        <f t="shared" si="4"/>
        <v>5.31916904023346</v>
      </c>
      <c r="J51" s="6">
        <f t="shared" si="5"/>
        <v>5.39152649475732</v>
      </c>
    </row>
    <row r="52" spans="1:10">
      <c r="A52" s="3" t="s">
        <v>127</v>
      </c>
      <c r="B52" s="4"/>
      <c r="C52" t="s">
        <v>105</v>
      </c>
      <c r="D52" s="3" t="s">
        <v>128</v>
      </c>
      <c r="E52" s="3" t="s">
        <v>109</v>
      </c>
      <c r="F52" s="3">
        <v>3572786.46</v>
      </c>
      <c r="G52" s="3">
        <v>4025324.91</v>
      </c>
      <c r="H52" s="6">
        <f t="shared" si="3"/>
        <v>8.41808114342065</v>
      </c>
      <c r="I52" s="6">
        <f t="shared" si="4"/>
        <v>8.06512036075364</v>
      </c>
      <c r="J52" s="6">
        <f t="shared" si="5"/>
        <v>8.24160075208714</v>
      </c>
    </row>
    <row r="53" spans="1:10">
      <c r="A53" s="3" t="s">
        <v>129</v>
      </c>
      <c r="B53" s="4"/>
      <c r="C53" t="s">
        <v>105</v>
      </c>
      <c r="D53" s="3" t="s">
        <v>130</v>
      </c>
      <c r="E53" s="3" t="s">
        <v>126</v>
      </c>
      <c r="F53" s="3">
        <v>18963246.87</v>
      </c>
      <c r="G53" s="3">
        <v>19167811.76</v>
      </c>
      <c r="H53" s="6">
        <f t="shared" si="3"/>
        <v>44.6805743028867</v>
      </c>
      <c r="I53" s="6">
        <f t="shared" si="4"/>
        <v>38.404529411433</v>
      </c>
      <c r="J53" s="6">
        <f t="shared" si="5"/>
        <v>41.5425518571599</v>
      </c>
    </row>
    <row r="54" spans="1:10">
      <c r="A54" s="3" t="s">
        <v>131</v>
      </c>
      <c r="B54" s="4"/>
      <c r="C54" t="s">
        <v>105</v>
      </c>
      <c r="D54" s="3" t="s">
        <v>132</v>
      </c>
      <c r="E54" s="3" t="s">
        <v>133</v>
      </c>
      <c r="F54" s="3">
        <v>8917749.32</v>
      </c>
      <c r="G54" s="3">
        <v>9540965.99</v>
      </c>
      <c r="H54" s="6">
        <f t="shared" si="3"/>
        <v>21.0117056344992</v>
      </c>
      <c r="I54" s="6">
        <f t="shared" si="4"/>
        <v>19.1162305621702</v>
      </c>
      <c r="J54" s="6">
        <f t="shared" si="5"/>
        <v>20.0639680983347</v>
      </c>
    </row>
    <row r="55" spans="1:10">
      <c r="A55" s="3" t="s">
        <v>137</v>
      </c>
      <c r="B55" s="4"/>
      <c r="C55" t="s">
        <v>105</v>
      </c>
      <c r="D55" s="3" t="s">
        <v>138</v>
      </c>
      <c r="E55" s="3" t="s">
        <v>139</v>
      </c>
      <c r="F55" s="3">
        <v>80046.63</v>
      </c>
      <c r="G55" s="3">
        <v>77891.47</v>
      </c>
      <c r="H55" s="6">
        <f t="shared" si="3"/>
        <v>0.188603218843751</v>
      </c>
      <c r="I55" s="6">
        <f t="shared" si="4"/>
        <v>0.156062950115009</v>
      </c>
      <c r="J55" s="6">
        <f t="shared" si="5"/>
        <v>0.17233308447938</v>
      </c>
    </row>
    <row r="56" spans="1:10">
      <c r="A56" s="3" t="s">
        <v>305</v>
      </c>
      <c r="B56" s="4"/>
      <c r="C56" t="s">
        <v>105</v>
      </c>
      <c r="D56" s="3" t="s">
        <v>306</v>
      </c>
      <c r="E56" s="3" t="s">
        <v>307</v>
      </c>
      <c r="F56" s="3">
        <v>76774.48</v>
      </c>
      <c r="G56" s="3">
        <v>70852.03</v>
      </c>
      <c r="H56" s="6">
        <f t="shared" si="3"/>
        <v>0.180893487371738</v>
      </c>
      <c r="I56" s="6">
        <f t="shared" si="4"/>
        <v>0.141958764206621</v>
      </c>
      <c r="J56" s="6">
        <f t="shared" si="5"/>
        <v>0.161426125789179</v>
      </c>
    </row>
    <row r="57" spans="1:10">
      <c r="A57" s="3" t="s">
        <v>142</v>
      </c>
      <c r="B57" s="4"/>
      <c r="C57" t="s">
        <v>105</v>
      </c>
      <c r="D57" s="3" t="s">
        <v>143</v>
      </c>
      <c r="E57" s="3" t="s">
        <v>133</v>
      </c>
      <c r="F57" s="3">
        <v>13425663.02</v>
      </c>
      <c r="G57" s="3">
        <v>16749903.14</v>
      </c>
      <c r="H57" s="6">
        <f t="shared" si="3"/>
        <v>31.6331026138578</v>
      </c>
      <c r="I57" s="6">
        <f t="shared" si="4"/>
        <v>33.5600200916615</v>
      </c>
      <c r="J57" s="6">
        <f t="shared" si="5"/>
        <v>32.5965613527597</v>
      </c>
    </row>
    <row r="58" spans="1:10">
      <c r="A58" s="3" t="s">
        <v>144</v>
      </c>
      <c r="B58" s="4"/>
      <c r="C58" t="s">
        <v>105</v>
      </c>
      <c r="D58" s="3" t="s">
        <v>44</v>
      </c>
      <c r="E58" s="3" t="s">
        <v>145</v>
      </c>
      <c r="F58" s="3">
        <v>5355466.1</v>
      </c>
      <c r="G58" s="3">
        <v>5957485.97</v>
      </c>
      <c r="H58" s="6">
        <f t="shared" si="3"/>
        <v>12.6183718773493</v>
      </c>
      <c r="I58" s="6">
        <f t="shared" si="4"/>
        <v>11.9363883586608</v>
      </c>
      <c r="J58" s="6">
        <f t="shared" si="5"/>
        <v>12.277380118005</v>
      </c>
    </row>
    <row r="59" spans="1:10">
      <c r="A59" s="3" t="s">
        <v>146</v>
      </c>
      <c r="B59" s="4"/>
      <c r="C59" t="s">
        <v>105</v>
      </c>
      <c r="D59" s="3" t="s">
        <v>147</v>
      </c>
      <c r="E59" s="3" t="s">
        <v>148</v>
      </c>
      <c r="F59" s="3">
        <v>784331.24</v>
      </c>
      <c r="G59" s="3">
        <v>770181.14</v>
      </c>
      <c r="H59" s="6">
        <f t="shared" si="3"/>
        <v>1.84801529438167</v>
      </c>
      <c r="I59" s="6">
        <f t="shared" si="4"/>
        <v>1.5431309850917</v>
      </c>
      <c r="J59" s="6">
        <f t="shared" si="5"/>
        <v>1.69557313973668</v>
      </c>
    </row>
    <row r="60" spans="1:10">
      <c r="A60" s="3" t="s">
        <v>149</v>
      </c>
      <c r="B60" s="4"/>
      <c r="C60" t="s">
        <v>105</v>
      </c>
      <c r="D60" s="3" t="s">
        <v>150</v>
      </c>
      <c r="E60" s="3" t="s">
        <v>151</v>
      </c>
      <c r="F60" s="3">
        <v>1821464.34</v>
      </c>
      <c r="G60" s="3">
        <v>356431.3</v>
      </c>
      <c r="H60" s="6">
        <f t="shared" si="3"/>
        <v>4.29167395970459</v>
      </c>
      <c r="I60" s="6">
        <f t="shared" si="4"/>
        <v>0.714143926046429</v>
      </c>
      <c r="J60" s="6">
        <f t="shared" si="5"/>
        <v>2.50290894287551</v>
      </c>
    </row>
    <row r="61" spans="1:10">
      <c r="A61" s="3" t="s">
        <v>134</v>
      </c>
      <c r="B61" s="4"/>
      <c r="C61" t="s">
        <v>105</v>
      </c>
      <c r="D61" s="3" t="s">
        <v>135</v>
      </c>
      <c r="E61" s="3" t="s">
        <v>136</v>
      </c>
      <c r="F61" s="3">
        <v>1549760.51</v>
      </c>
      <c r="G61" s="3">
        <v>1423459.33</v>
      </c>
      <c r="H61" s="6">
        <f t="shared" si="3"/>
        <v>3.65149439299234</v>
      </c>
      <c r="I61" s="6">
        <f t="shared" si="4"/>
        <v>2.85203581866581</v>
      </c>
      <c r="J61" s="6">
        <f t="shared" si="5"/>
        <v>3.25176510582908</v>
      </c>
    </row>
    <row r="62" spans="1:10">
      <c r="A62" s="3" t="s">
        <v>269</v>
      </c>
      <c r="B62" s="4"/>
      <c r="C62" t="s">
        <v>105</v>
      </c>
      <c r="D62" s="3" t="s">
        <v>44</v>
      </c>
      <c r="E62" s="3" t="s">
        <v>270</v>
      </c>
      <c r="F62" s="3">
        <v>498035.34</v>
      </c>
      <c r="G62" s="3">
        <v>494579.25</v>
      </c>
      <c r="H62" s="6">
        <f t="shared" si="3"/>
        <v>1.17345437555512</v>
      </c>
      <c r="I62" s="6">
        <f t="shared" si="4"/>
        <v>0.990936450687968</v>
      </c>
      <c r="J62" s="6">
        <f t="shared" si="5"/>
        <v>1.08219541312154</v>
      </c>
    </row>
    <row r="63" spans="1:10">
      <c r="A63" s="3" t="s">
        <v>152</v>
      </c>
      <c r="B63" s="4"/>
      <c r="C63" t="s">
        <v>105</v>
      </c>
      <c r="D63" s="3" t="s">
        <v>153</v>
      </c>
      <c r="E63" s="3" t="s">
        <v>154</v>
      </c>
      <c r="F63" s="3">
        <v>352810.95</v>
      </c>
      <c r="G63" s="3">
        <v>370142.88</v>
      </c>
      <c r="H63" s="6">
        <f t="shared" si="3"/>
        <v>0.831281476975628</v>
      </c>
      <c r="I63" s="6">
        <f t="shared" si="4"/>
        <v>0.741616377465538</v>
      </c>
      <c r="J63" s="6">
        <f t="shared" si="5"/>
        <v>0.786448927220583</v>
      </c>
    </row>
    <row r="64" spans="1:10">
      <c r="A64" s="3" t="s">
        <v>271</v>
      </c>
      <c r="B64" s="4"/>
      <c r="C64" t="s">
        <v>105</v>
      </c>
      <c r="D64" s="3" t="s">
        <v>272</v>
      </c>
      <c r="E64" s="3" t="s">
        <v>151</v>
      </c>
      <c r="F64" s="3">
        <v>5392517.91</v>
      </c>
      <c r="G64" s="3">
        <v>16016853.84</v>
      </c>
      <c r="H64" s="6">
        <f t="shared" si="3"/>
        <v>12.7056721250923</v>
      </c>
      <c r="I64" s="6">
        <f t="shared" si="4"/>
        <v>32.0912862709011</v>
      </c>
      <c r="J64" s="6">
        <f t="shared" si="5"/>
        <v>22.3984791979967</v>
      </c>
    </row>
    <row r="65" spans="1:10">
      <c r="A65" s="3" t="s">
        <v>164</v>
      </c>
      <c r="B65" s="4"/>
      <c r="C65" t="s">
        <v>105</v>
      </c>
      <c r="D65" s="3" t="s">
        <v>165</v>
      </c>
      <c r="E65" s="3" t="s">
        <v>166</v>
      </c>
      <c r="F65" s="3">
        <v>1766478.45</v>
      </c>
      <c r="G65" s="3">
        <v>2242599.24</v>
      </c>
      <c r="H65" s="6">
        <f t="shared" si="3"/>
        <v>4.16211802655677</v>
      </c>
      <c r="I65" s="6">
        <f t="shared" si="4"/>
        <v>4.49326034442637</v>
      </c>
      <c r="J65" s="6">
        <f t="shared" si="5"/>
        <v>4.32768918549157</v>
      </c>
    </row>
    <row r="66" spans="1:10">
      <c r="A66" s="3" t="s">
        <v>308</v>
      </c>
      <c r="B66" s="4"/>
      <c r="C66" t="s">
        <v>105</v>
      </c>
      <c r="D66" s="3" t="s">
        <v>309</v>
      </c>
      <c r="E66" s="3" t="s">
        <v>136</v>
      </c>
      <c r="F66" s="3">
        <v>44472.32</v>
      </c>
      <c r="G66" s="3">
        <v>116286.01</v>
      </c>
      <c r="H66" s="6">
        <f t="shared" si="3"/>
        <v>0.104784207673069</v>
      </c>
      <c r="I66" s="6">
        <f t="shared" si="4"/>
        <v>0.232990053695268</v>
      </c>
      <c r="J66" s="6">
        <f t="shared" ref="J66:J97" si="6">IF($A66&lt;&gt;"3-Heptanone, 2-methyl-",AVERAGE(H66:I66),"内标物")</f>
        <v>0.168887130684169</v>
      </c>
    </row>
    <row r="67" spans="1:10">
      <c r="A67" s="3" t="s">
        <v>167</v>
      </c>
      <c r="B67" s="4"/>
      <c r="C67" t="s">
        <v>105</v>
      </c>
      <c r="D67" s="3" t="s">
        <v>168</v>
      </c>
      <c r="E67" s="3" t="s">
        <v>169</v>
      </c>
      <c r="F67" s="3">
        <v>2164492.39</v>
      </c>
      <c r="G67" s="3">
        <v>2663343.73</v>
      </c>
      <c r="H67" s="6">
        <f t="shared" si="3"/>
        <v>5.09990529166316</v>
      </c>
      <c r="I67" s="6">
        <f t="shared" si="4"/>
        <v>5.33626184836556</v>
      </c>
      <c r="J67" s="6">
        <f t="shared" si="6"/>
        <v>5.21808357001436</v>
      </c>
    </row>
    <row r="68" spans="1:10">
      <c r="A68" s="3" t="s">
        <v>170</v>
      </c>
      <c r="B68" s="4"/>
      <c r="C68" t="s">
        <v>105</v>
      </c>
      <c r="D68" s="3" t="s">
        <v>44</v>
      </c>
      <c r="E68" s="3" t="s">
        <v>171</v>
      </c>
      <c r="F68" s="3">
        <v>100481.95</v>
      </c>
      <c r="G68" s="3">
        <v>1036817.87</v>
      </c>
      <c r="H68" s="6">
        <f t="shared" si="3"/>
        <v>0.236752243107509</v>
      </c>
      <c r="I68" s="6">
        <f t="shared" si="4"/>
        <v>2.07736297086394</v>
      </c>
      <c r="J68" s="6">
        <f t="shared" si="6"/>
        <v>1.15705760698572</v>
      </c>
    </row>
    <row r="69" spans="1:10">
      <c r="A69" s="3" t="s">
        <v>234</v>
      </c>
      <c r="B69" s="4"/>
      <c r="C69" t="s">
        <v>105</v>
      </c>
      <c r="D69" s="3" t="s">
        <v>235</v>
      </c>
      <c r="E69" s="3" t="s">
        <v>236</v>
      </c>
      <c r="F69" s="3">
        <v>2189141.56</v>
      </c>
      <c r="G69" s="3">
        <v>2808775.14</v>
      </c>
      <c r="H69" s="6">
        <f t="shared" si="3"/>
        <v>5.15798284975432</v>
      </c>
      <c r="I69" s="6">
        <f t="shared" si="4"/>
        <v>5.62764747613694</v>
      </c>
      <c r="J69" s="6">
        <f t="shared" si="6"/>
        <v>5.39281516294563</v>
      </c>
    </row>
    <row r="70" spans="1:10">
      <c r="A70" s="3" t="s">
        <v>183</v>
      </c>
      <c r="B70" s="4"/>
      <c r="C70" t="s">
        <v>105</v>
      </c>
      <c r="D70" s="3" t="s">
        <v>44</v>
      </c>
      <c r="E70" s="3" t="s">
        <v>184</v>
      </c>
      <c r="F70" s="3">
        <v>578698.85</v>
      </c>
      <c r="G70" s="3">
        <v>7367371.51</v>
      </c>
      <c r="H70" s="6">
        <f t="shared" si="3"/>
        <v>1.36351106662675</v>
      </c>
      <c r="I70" s="6">
        <f t="shared" si="4"/>
        <v>14.7612278012453</v>
      </c>
      <c r="J70" s="6">
        <f t="shared" si="6"/>
        <v>8.06236943393603</v>
      </c>
    </row>
  </sheetData>
  <sortState ref="A2:J71">
    <sortCondition ref="C2:C71"/>
  </sortState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82"/>
  <sheetViews>
    <sheetView workbookViewId="0">
      <selection activeCell="B9" sqref="B9"/>
    </sheetView>
  </sheetViews>
  <sheetFormatPr defaultColWidth="9" defaultRowHeight="14.25"/>
  <cols>
    <col min="1" max="1" width="16.5833333333333" customWidth="1"/>
    <col min="2" max="2" width="17.25" customWidth="1"/>
    <col min="4" max="7" width="12.3333333333333" customWidth="1"/>
    <col min="8" max="9" width="13.4166666666667" customWidth="1"/>
    <col min="10" max="10" width="15.5833333333333" customWidth="1"/>
    <col min="12" max="12" width="16.6666666666667" customWidth="1"/>
    <col min="13" max="13" width="12.3333333333333" customWidth="1"/>
  </cols>
  <sheetData>
    <row r="1" s="1" customFormat="1" ht="23" customHeight="1" spans="1:13">
      <c r="A1" s="2" t="s">
        <v>0</v>
      </c>
      <c r="B1" s="2"/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</row>
    <row r="2" spans="1:13">
      <c r="A2" s="3" t="s">
        <v>9</v>
      </c>
      <c r="B2" s="4"/>
      <c r="C2" s="5" t="s">
        <v>10</v>
      </c>
      <c r="D2" s="3" t="s">
        <v>11</v>
      </c>
      <c r="E2" s="3" t="s">
        <v>12</v>
      </c>
      <c r="F2" s="3">
        <v>173761.28</v>
      </c>
      <c r="G2" s="3">
        <v>122007.57</v>
      </c>
      <c r="H2" s="6">
        <f t="shared" ref="H2:H33" si="0">IF($A2&lt;&gt;"3-Heptanone, 2-methyl-",$M$4*$M$5*F2/$M$2/$M$6,"内标物")</f>
        <v>0.31716571858334</v>
      </c>
      <c r="I2" s="6">
        <f t="shared" ref="I2:I33" si="1">IF($A2&lt;&gt;"3-Heptanone, 2-methyl-",$M$4*$M$5*G2/$M$3/$M$6,"内标物")</f>
        <v>0.290089127866988</v>
      </c>
      <c r="J2" s="6">
        <f t="shared" ref="J2:J33" si="2">IF($A2&lt;&gt;"3-Heptanone, 2-methyl-",AVERAGE(H2:I2),"内标物")</f>
        <v>0.303627423225164</v>
      </c>
      <c r="L2" s="5" t="s">
        <v>185</v>
      </c>
      <c r="M2" s="5">
        <f>VLOOKUP("3-Heptanone, 2-methyl-",$A:$F,6,0)</f>
        <v>3576406.81</v>
      </c>
    </row>
    <row r="3" spans="1:13">
      <c r="A3" s="3" t="s">
        <v>14</v>
      </c>
      <c r="B3" s="4"/>
      <c r="C3" s="5" t="s">
        <v>15</v>
      </c>
      <c r="D3" s="3" t="s">
        <v>16</v>
      </c>
      <c r="E3" s="3" t="s">
        <v>17</v>
      </c>
      <c r="F3" s="3">
        <v>559783.27</v>
      </c>
      <c r="G3" s="3">
        <v>589537.3</v>
      </c>
      <c r="H3" s="6">
        <f t="shared" si="0"/>
        <v>1.02177000008564</v>
      </c>
      <c r="I3" s="6">
        <f t="shared" si="1"/>
        <v>1.40170287140428</v>
      </c>
      <c r="J3" s="6">
        <f t="shared" si="2"/>
        <v>1.21173643574496</v>
      </c>
      <c r="L3" s="5" t="s">
        <v>186</v>
      </c>
      <c r="M3" s="5">
        <f>VLOOKUP("3-Heptanone, 2-methyl-",$A:$G,7,0)</f>
        <v>2745588.65</v>
      </c>
    </row>
    <row r="4" spans="1:13">
      <c r="A4" s="3" t="s">
        <v>310</v>
      </c>
      <c r="B4" s="4"/>
      <c r="C4" s="5" t="s">
        <v>15</v>
      </c>
      <c r="D4" s="3" t="s">
        <v>44</v>
      </c>
      <c r="E4" s="3" t="s">
        <v>295</v>
      </c>
      <c r="F4" s="3">
        <v>26037.94</v>
      </c>
      <c r="G4" s="3">
        <v>54391.78</v>
      </c>
      <c r="H4" s="6">
        <f t="shared" si="0"/>
        <v>0.0475269401245772</v>
      </c>
      <c r="I4" s="6">
        <f t="shared" si="1"/>
        <v>0.129323647896053</v>
      </c>
      <c r="J4" s="6">
        <f t="shared" si="2"/>
        <v>0.0884252940103152</v>
      </c>
      <c r="L4" s="5" t="s">
        <v>190</v>
      </c>
      <c r="M4" s="5">
        <v>0.816</v>
      </c>
    </row>
    <row r="5" spans="1:13">
      <c r="A5" s="3" t="s">
        <v>187</v>
      </c>
      <c r="B5" s="4"/>
      <c r="C5" s="5" t="s">
        <v>15</v>
      </c>
      <c r="D5" s="3" t="s">
        <v>188</v>
      </c>
      <c r="E5" s="3" t="s">
        <v>189</v>
      </c>
      <c r="F5" s="3">
        <v>15527554.27</v>
      </c>
      <c r="G5" s="3">
        <v>15195414.9</v>
      </c>
      <c r="H5" s="6">
        <f t="shared" si="0"/>
        <v>28.3423781632269</v>
      </c>
      <c r="I5" s="6">
        <f t="shared" si="1"/>
        <v>36.1291078571439</v>
      </c>
      <c r="J5" s="6">
        <f t="shared" si="2"/>
        <v>32.2357430101854</v>
      </c>
      <c r="L5" s="5" t="s">
        <v>191</v>
      </c>
      <c r="M5" s="5">
        <v>20</v>
      </c>
    </row>
    <row r="6" spans="1:13">
      <c r="A6" s="3" t="s">
        <v>19</v>
      </c>
      <c r="B6" s="4"/>
      <c r="C6" s="5" t="s">
        <v>15</v>
      </c>
      <c r="D6" s="3" t="s">
        <v>20</v>
      </c>
      <c r="E6" s="3" t="s">
        <v>21</v>
      </c>
      <c r="F6" s="3">
        <v>864243.36</v>
      </c>
      <c r="G6" s="3">
        <v>1243780.17</v>
      </c>
      <c r="H6" s="6">
        <f t="shared" si="0"/>
        <v>1.57749969558972</v>
      </c>
      <c r="I6" s="6">
        <f t="shared" si="1"/>
        <v>2.95725178997954</v>
      </c>
      <c r="J6" s="6">
        <f t="shared" si="2"/>
        <v>2.26737574278463</v>
      </c>
      <c r="L6" s="7" t="s">
        <v>192</v>
      </c>
      <c r="M6" s="5">
        <v>2.5</v>
      </c>
    </row>
    <row r="7" spans="1:13">
      <c r="A7" s="3" t="s">
        <v>23</v>
      </c>
      <c r="B7" s="4"/>
      <c r="C7" s="5" t="s">
        <v>15</v>
      </c>
      <c r="D7" s="3" t="s">
        <v>24</v>
      </c>
      <c r="E7" s="3" t="s">
        <v>25</v>
      </c>
      <c r="F7" s="3">
        <v>739289.06</v>
      </c>
      <c r="G7" s="3">
        <v>716371.9</v>
      </c>
      <c r="H7" s="6">
        <f t="shared" si="0"/>
        <v>1.34942114811598</v>
      </c>
      <c r="I7" s="6">
        <f t="shared" si="1"/>
        <v>1.70326890126094</v>
      </c>
      <c r="J7" s="6">
        <f t="shared" si="2"/>
        <v>1.52634502468846</v>
      </c>
    </row>
    <row r="8" spans="1:13">
      <c r="A8" s="3" t="s">
        <v>27</v>
      </c>
      <c r="B8" s="4"/>
      <c r="C8" s="5" t="s">
        <v>15</v>
      </c>
      <c r="D8" s="3" t="s">
        <v>28</v>
      </c>
      <c r="E8" s="3" t="s">
        <v>29</v>
      </c>
      <c r="F8" s="3">
        <v>1733687.27</v>
      </c>
      <c r="G8" s="3">
        <v>1904111.43</v>
      </c>
      <c r="H8" s="6">
        <f t="shared" si="0"/>
        <v>3.16449193277316</v>
      </c>
      <c r="I8" s="6">
        <f t="shared" si="1"/>
        <v>4.52727666070444</v>
      </c>
      <c r="J8" s="6">
        <f t="shared" si="2"/>
        <v>3.8458842967388</v>
      </c>
    </row>
    <row r="9" spans="1:13">
      <c r="A9" s="3" t="s">
        <v>31</v>
      </c>
      <c r="B9" s="4"/>
      <c r="C9" s="5" t="s">
        <v>15</v>
      </c>
      <c r="D9" s="3" t="s">
        <v>32</v>
      </c>
      <c r="E9" s="3" t="s">
        <v>25</v>
      </c>
      <c r="F9" s="3">
        <v>4513154.77</v>
      </c>
      <c r="G9" s="3">
        <v>4406843.2</v>
      </c>
      <c r="H9" s="6">
        <f t="shared" si="0"/>
        <v>8.23784203077278</v>
      </c>
      <c r="I9" s="6">
        <f t="shared" si="1"/>
        <v>10.4778523212499</v>
      </c>
      <c r="J9" s="6">
        <f t="shared" si="2"/>
        <v>9.35784717601136</v>
      </c>
    </row>
    <row r="10" spans="1:13">
      <c r="A10" s="3" t="s">
        <v>33</v>
      </c>
      <c r="B10" s="4"/>
      <c r="C10" s="5" t="s">
        <v>15</v>
      </c>
      <c r="D10" s="3" t="s">
        <v>34</v>
      </c>
      <c r="E10" s="3" t="s">
        <v>29</v>
      </c>
      <c r="F10" s="3">
        <v>2904754.34</v>
      </c>
      <c r="G10" s="3">
        <v>2868394.64</v>
      </c>
      <c r="H10" s="6">
        <f t="shared" si="0"/>
        <v>5.30203562930807</v>
      </c>
      <c r="I10" s="6">
        <f t="shared" si="1"/>
        <v>6.81998747697329</v>
      </c>
      <c r="J10" s="6">
        <f t="shared" si="2"/>
        <v>6.06101155314068</v>
      </c>
    </row>
    <row r="11" spans="1:13">
      <c r="A11" s="3" t="s">
        <v>276</v>
      </c>
      <c r="B11" s="4"/>
      <c r="C11" s="5" t="s">
        <v>15</v>
      </c>
      <c r="D11" s="3" t="s">
        <v>277</v>
      </c>
      <c r="E11" s="3" t="s">
        <v>278</v>
      </c>
      <c r="F11" s="3">
        <v>543094.43</v>
      </c>
      <c r="G11" s="3">
        <v>436736.77</v>
      </c>
      <c r="H11" s="6">
        <f t="shared" si="0"/>
        <v>0.991307932063802</v>
      </c>
      <c r="I11" s="6">
        <f t="shared" si="1"/>
        <v>1.03839941010828</v>
      </c>
      <c r="J11" s="6">
        <f t="shared" si="2"/>
        <v>1.01485367108604</v>
      </c>
    </row>
    <row r="12" spans="1:13">
      <c r="A12" s="3" t="s">
        <v>193</v>
      </c>
      <c r="B12" s="4"/>
      <c r="C12" s="5" t="s">
        <v>15</v>
      </c>
      <c r="D12" s="3" t="s">
        <v>44</v>
      </c>
      <c r="E12" s="3" t="s">
        <v>194</v>
      </c>
      <c r="F12" s="3">
        <v>96839.5</v>
      </c>
      <c r="G12" s="3">
        <v>265743.5</v>
      </c>
      <c r="H12" s="6">
        <f t="shared" si="0"/>
        <v>0.176760723705254</v>
      </c>
      <c r="I12" s="6">
        <f t="shared" si="1"/>
        <v>0.631840304264078</v>
      </c>
      <c r="J12" s="6">
        <f t="shared" si="2"/>
        <v>0.404300513984666</v>
      </c>
    </row>
    <row r="13" spans="1:13">
      <c r="A13" s="3" t="s">
        <v>35</v>
      </c>
      <c r="B13" s="4"/>
      <c r="C13" s="5" t="s">
        <v>15</v>
      </c>
      <c r="D13" s="3" t="s">
        <v>36</v>
      </c>
      <c r="E13" s="3" t="s">
        <v>29</v>
      </c>
      <c r="F13" s="3">
        <v>1143635.54</v>
      </c>
      <c r="G13" s="3">
        <v>1187976.06</v>
      </c>
      <c r="H13" s="6">
        <f t="shared" si="0"/>
        <v>2.08747304256475</v>
      </c>
      <c r="I13" s="6">
        <f t="shared" si="1"/>
        <v>2.8245701407893</v>
      </c>
      <c r="J13" s="6">
        <f t="shared" si="2"/>
        <v>2.45602159167703</v>
      </c>
    </row>
    <row r="14" spans="1:13">
      <c r="A14" s="3" t="s">
        <v>311</v>
      </c>
      <c r="B14" s="4"/>
      <c r="C14" s="5" t="s">
        <v>15</v>
      </c>
      <c r="D14" s="3" t="s">
        <v>44</v>
      </c>
      <c r="E14" s="3" t="s">
        <v>312</v>
      </c>
      <c r="F14" s="3">
        <v>139668.6</v>
      </c>
      <c r="G14" s="3">
        <v>355459.22</v>
      </c>
      <c r="H14" s="6">
        <f t="shared" si="0"/>
        <v>0.254936496108506</v>
      </c>
      <c r="I14" s="6">
        <f t="shared" si="1"/>
        <v>0.845151289564079</v>
      </c>
      <c r="J14" s="6">
        <f t="shared" si="2"/>
        <v>0.550043892836293</v>
      </c>
    </row>
    <row r="15" spans="1:13">
      <c r="A15" s="3" t="s">
        <v>195</v>
      </c>
      <c r="B15" s="4"/>
      <c r="C15" s="5" t="s">
        <v>15</v>
      </c>
      <c r="D15" s="3" t="s">
        <v>196</v>
      </c>
      <c r="E15" s="3" t="s">
        <v>197</v>
      </c>
      <c r="F15" s="3">
        <v>534119.33</v>
      </c>
      <c r="G15" s="3">
        <v>321509.61</v>
      </c>
      <c r="H15" s="6">
        <f t="shared" si="0"/>
        <v>0.974925720555822</v>
      </c>
      <c r="I15" s="6">
        <f t="shared" si="1"/>
        <v>0.76443160343047</v>
      </c>
      <c r="J15" s="6">
        <f t="shared" si="2"/>
        <v>0.869678661993146</v>
      </c>
    </row>
    <row r="16" spans="1:13">
      <c r="A16" s="3" t="s">
        <v>50</v>
      </c>
      <c r="B16" s="4"/>
      <c r="C16" s="5" t="s">
        <v>51</v>
      </c>
      <c r="D16" s="3" t="s">
        <v>52</v>
      </c>
      <c r="E16" s="3" t="s">
        <v>53</v>
      </c>
      <c r="F16" s="3">
        <v>1165546.46</v>
      </c>
      <c r="G16" s="3">
        <v>1407742.27</v>
      </c>
      <c r="H16" s="6">
        <f t="shared" si="0"/>
        <v>2.12746695079691</v>
      </c>
      <c r="I16" s="6">
        <f t="shared" si="1"/>
        <v>3.34709335958247</v>
      </c>
      <c r="J16" s="6">
        <f t="shared" si="2"/>
        <v>2.73728015518969</v>
      </c>
    </row>
    <row r="17" spans="1:10">
      <c r="A17" s="3" t="s">
        <v>54</v>
      </c>
      <c r="B17" s="4"/>
      <c r="C17" s="5" t="s">
        <v>51</v>
      </c>
      <c r="D17" s="3" t="s">
        <v>44</v>
      </c>
      <c r="E17" s="3" t="s">
        <v>55</v>
      </c>
      <c r="F17" s="3">
        <v>418304.58</v>
      </c>
      <c r="G17" s="3">
        <v>433252.84</v>
      </c>
      <c r="H17" s="6">
        <f t="shared" si="0"/>
        <v>0.763529554469224</v>
      </c>
      <c r="I17" s="6">
        <f t="shared" si="1"/>
        <v>1.03011590593514</v>
      </c>
      <c r="J17" s="6">
        <f t="shared" si="2"/>
        <v>0.896822730202185</v>
      </c>
    </row>
    <row r="18" spans="1:10">
      <c r="A18" s="3" t="s">
        <v>56</v>
      </c>
      <c r="B18" s="4"/>
      <c r="C18" s="5" t="s">
        <v>51</v>
      </c>
      <c r="D18" s="3" t="s">
        <v>57</v>
      </c>
      <c r="E18" s="3" t="s">
        <v>58</v>
      </c>
      <c r="F18" s="3">
        <v>2130713.8</v>
      </c>
      <c r="G18" s="3">
        <v>1046419.81</v>
      </c>
      <c r="H18" s="6">
        <f t="shared" si="0"/>
        <v>3.88918275390489</v>
      </c>
      <c r="I18" s="6">
        <f t="shared" si="1"/>
        <v>2.48800144176004</v>
      </c>
      <c r="J18" s="6">
        <f t="shared" si="2"/>
        <v>3.18859209783246</v>
      </c>
    </row>
    <row r="19" spans="1:10">
      <c r="A19" s="3" t="s">
        <v>59</v>
      </c>
      <c r="B19" s="4"/>
      <c r="C19" s="5" t="s">
        <v>60</v>
      </c>
      <c r="D19" s="3" t="s">
        <v>61</v>
      </c>
      <c r="E19" s="3" t="s">
        <v>62</v>
      </c>
      <c r="F19" s="3">
        <v>932963</v>
      </c>
      <c r="G19" s="3">
        <v>236410.31</v>
      </c>
      <c r="H19" s="6">
        <f t="shared" si="0"/>
        <v>1.7029333595302</v>
      </c>
      <c r="I19" s="6">
        <f t="shared" si="1"/>
        <v>0.562096767001131</v>
      </c>
      <c r="J19" s="6">
        <f t="shared" si="2"/>
        <v>1.13251506326567</v>
      </c>
    </row>
    <row r="20" spans="1:10">
      <c r="A20" s="3" t="s">
        <v>63</v>
      </c>
      <c r="B20" s="4"/>
      <c r="C20" s="5" t="s">
        <v>60</v>
      </c>
      <c r="D20" s="3" t="s">
        <v>64</v>
      </c>
      <c r="E20" s="3" t="s">
        <v>65</v>
      </c>
      <c r="F20" s="3">
        <v>9313594</v>
      </c>
      <c r="G20" s="3">
        <v>9753699.23</v>
      </c>
      <c r="H20" s="6">
        <f t="shared" si="0"/>
        <v>17.0000631533301</v>
      </c>
      <c r="I20" s="6">
        <f t="shared" si="1"/>
        <v>23.1907094216171</v>
      </c>
      <c r="J20" s="6">
        <f t="shared" si="2"/>
        <v>20.0953862874736</v>
      </c>
    </row>
    <row r="21" spans="1:10">
      <c r="A21" s="3" t="s">
        <v>313</v>
      </c>
      <c r="B21" s="4"/>
      <c r="C21" s="5" t="s">
        <v>60</v>
      </c>
      <c r="D21" s="3" t="s">
        <v>314</v>
      </c>
      <c r="E21" s="3" t="s">
        <v>315</v>
      </c>
      <c r="F21" s="3">
        <v>39054.45</v>
      </c>
      <c r="G21" s="3">
        <v>769108.48</v>
      </c>
      <c r="H21" s="6">
        <f t="shared" si="0"/>
        <v>0.0712859199594243</v>
      </c>
      <c r="I21" s="6">
        <f t="shared" si="1"/>
        <v>1.82865709232882</v>
      </c>
      <c r="J21" s="6">
        <f t="shared" si="2"/>
        <v>0.94997150614412</v>
      </c>
    </row>
    <row r="22" spans="1:10">
      <c r="A22" s="3" t="s">
        <v>240</v>
      </c>
      <c r="B22" s="4"/>
      <c r="C22" s="5" t="s">
        <v>60</v>
      </c>
      <c r="D22" s="3" t="s">
        <v>241</v>
      </c>
      <c r="E22" s="3" t="s">
        <v>242</v>
      </c>
      <c r="F22" s="3">
        <v>414677.78</v>
      </c>
      <c r="G22" s="3">
        <v>721824.1</v>
      </c>
      <c r="H22" s="6">
        <f t="shared" si="0"/>
        <v>0.75690957199581</v>
      </c>
      <c r="I22" s="6">
        <f t="shared" si="1"/>
        <v>1.71623222757714</v>
      </c>
      <c r="J22" s="6">
        <f t="shared" si="2"/>
        <v>1.23657089978647</v>
      </c>
    </row>
    <row r="23" spans="1:10">
      <c r="A23" s="3" t="s">
        <v>66</v>
      </c>
      <c r="B23" s="4"/>
      <c r="C23" s="5" t="s">
        <v>60</v>
      </c>
      <c r="D23" s="3" t="s">
        <v>67</v>
      </c>
      <c r="E23" s="3" t="s">
        <v>68</v>
      </c>
      <c r="F23" s="3">
        <v>2482008.98</v>
      </c>
      <c r="G23" s="3">
        <v>3167702.38</v>
      </c>
      <c r="H23" s="6">
        <f t="shared" si="0"/>
        <v>4.53040033816511</v>
      </c>
      <c r="I23" s="6">
        <f t="shared" si="1"/>
        <v>7.53163119924757</v>
      </c>
      <c r="J23" s="6">
        <f t="shared" si="2"/>
        <v>6.03101576870634</v>
      </c>
    </row>
    <row r="24" spans="1:10">
      <c r="A24" s="3" t="s">
        <v>282</v>
      </c>
      <c r="B24" s="4"/>
      <c r="C24" s="5" t="s">
        <v>60</v>
      </c>
      <c r="D24" s="3" t="s">
        <v>283</v>
      </c>
      <c r="E24" s="3" t="s">
        <v>284</v>
      </c>
      <c r="F24" s="3">
        <v>25719.68</v>
      </c>
      <c r="G24" s="3">
        <v>24725.88</v>
      </c>
      <c r="H24" s="6">
        <f t="shared" si="0"/>
        <v>0.0469460215125807</v>
      </c>
      <c r="I24" s="6">
        <f t="shared" si="1"/>
        <v>0.0587890486216863</v>
      </c>
      <c r="J24" s="6">
        <f t="shared" si="2"/>
        <v>0.0528675350671335</v>
      </c>
    </row>
    <row r="25" spans="1:10">
      <c r="A25" s="3" t="s">
        <v>316</v>
      </c>
      <c r="B25" s="4"/>
      <c r="C25" s="5" t="s">
        <v>205</v>
      </c>
      <c r="D25" s="3" t="s">
        <v>317</v>
      </c>
      <c r="E25" s="3" t="s">
        <v>318</v>
      </c>
      <c r="F25" s="3">
        <v>324539.02</v>
      </c>
      <c r="G25" s="3">
        <v>1050618.59</v>
      </c>
      <c r="H25" s="6">
        <f t="shared" si="0"/>
        <v>0.592379680252314</v>
      </c>
      <c r="I25" s="6">
        <f t="shared" si="1"/>
        <v>2.49798459631599</v>
      </c>
      <c r="J25" s="6">
        <f t="shared" si="2"/>
        <v>1.54518213828415</v>
      </c>
    </row>
    <row r="26" spans="1:10">
      <c r="A26" s="3" t="s">
        <v>204</v>
      </c>
      <c r="B26" s="4"/>
      <c r="C26" s="5" t="s">
        <v>205</v>
      </c>
      <c r="D26" s="3" t="s">
        <v>206</v>
      </c>
      <c r="E26" s="3" t="s">
        <v>207</v>
      </c>
      <c r="F26" s="3">
        <v>1728695.75</v>
      </c>
      <c r="G26" s="3">
        <v>1815145.11</v>
      </c>
      <c r="H26" s="6">
        <f t="shared" si="0"/>
        <v>3.15538093274126</v>
      </c>
      <c r="I26" s="6">
        <f t="shared" si="1"/>
        <v>4.31574747297998</v>
      </c>
      <c r="J26" s="6">
        <f t="shared" si="2"/>
        <v>3.73556420286062</v>
      </c>
    </row>
    <row r="27" spans="1:10">
      <c r="A27" s="3" t="s">
        <v>285</v>
      </c>
      <c r="B27" s="4"/>
      <c r="C27" s="5" t="s">
        <v>205</v>
      </c>
      <c r="D27" s="3" t="s">
        <v>286</v>
      </c>
      <c r="E27" s="3" t="s">
        <v>287</v>
      </c>
      <c r="F27" s="3">
        <v>601762.92</v>
      </c>
      <c r="G27" s="3">
        <v>687964.7</v>
      </c>
      <c r="H27" s="6">
        <f t="shared" si="0"/>
        <v>1.09839527504982</v>
      </c>
      <c r="I27" s="6">
        <f t="shared" si="1"/>
        <v>1.63572702764487</v>
      </c>
      <c r="J27" s="6">
        <f t="shared" si="2"/>
        <v>1.36706115134735</v>
      </c>
    </row>
    <row r="28" spans="1:10">
      <c r="A28" s="3" t="s">
        <v>319</v>
      </c>
      <c r="B28" s="4"/>
      <c r="C28" s="5" t="s">
        <v>70</v>
      </c>
      <c r="D28" s="3" t="s">
        <v>320</v>
      </c>
      <c r="E28" s="3" t="s">
        <v>253</v>
      </c>
      <c r="F28" s="3">
        <v>34751.59</v>
      </c>
      <c r="G28" s="3">
        <v>20604.62</v>
      </c>
      <c r="H28" s="6">
        <f t="shared" si="0"/>
        <v>0.0634319280697265</v>
      </c>
      <c r="I28" s="6">
        <f t="shared" si="1"/>
        <v>0.0489902081143874</v>
      </c>
      <c r="J28" s="6">
        <f t="shared" si="2"/>
        <v>0.056211068092057</v>
      </c>
    </row>
    <row r="29" spans="1:10">
      <c r="A29" s="3" t="s">
        <v>288</v>
      </c>
      <c r="B29" s="4"/>
      <c r="C29" s="5" t="s">
        <v>70</v>
      </c>
      <c r="D29" s="3" t="s">
        <v>289</v>
      </c>
      <c r="E29" s="3" t="s">
        <v>290</v>
      </c>
      <c r="F29" s="3">
        <v>149101.87</v>
      </c>
      <c r="G29" s="3">
        <v>150379.76</v>
      </c>
      <c r="H29" s="6">
        <f t="shared" si="0"/>
        <v>0.272155003350975</v>
      </c>
      <c r="I29" s="6">
        <f t="shared" si="1"/>
        <v>0.357547760579503</v>
      </c>
      <c r="J29" s="6">
        <f t="shared" si="2"/>
        <v>0.314851381965239</v>
      </c>
    </row>
    <row r="30" spans="1:10">
      <c r="A30" s="3" t="s">
        <v>211</v>
      </c>
      <c r="B30" s="4"/>
      <c r="C30" s="5" t="s">
        <v>70</v>
      </c>
      <c r="D30" s="3" t="s">
        <v>44</v>
      </c>
      <c r="E30" s="3" t="s">
        <v>212</v>
      </c>
      <c r="F30" s="3">
        <v>7177179.96</v>
      </c>
      <c r="G30" s="3">
        <v>6309147.75</v>
      </c>
      <c r="H30" s="6">
        <f t="shared" si="0"/>
        <v>13.1004757758193</v>
      </c>
      <c r="I30" s="6">
        <f t="shared" si="1"/>
        <v>15.0008328858731</v>
      </c>
      <c r="J30" s="6">
        <f t="shared" si="2"/>
        <v>14.0506543308462</v>
      </c>
    </row>
    <row r="31" spans="1:10">
      <c r="A31" s="3" t="s">
        <v>321</v>
      </c>
      <c r="B31" s="4"/>
      <c r="C31" s="5" t="s">
        <v>70</v>
      </c>
      <c r="D31" s="3" t="s">
        <v>322</v>
      </c>
      <c r="E31" s="3" t="s">
        <v>323</v>
      </c>
      <c r="F31" s="3">
        <v>83696.37</v>
      </c>
      <c r="G31" s="3">
        <v>441811.78</v>
      </c>
      <c r="H31" s="6">
        <f t="shared" si="0"/>
        <v>0.152770624927873</v>
      </c>
      <c r="I31" s="6">
        <f t="shared" si="1"/>
        <v>1.05046591733252</v>
      </c>
      <c r="J31" s="6">
        <f t="shared" si="2"/>
        <v>0.601618271130196</v>
      </c>
    </row>
    <row r="32" spans="1:10">
      <c r="A32" s="3" t="s">
        <v>76</v>
      </c>
      <c r="B32" s="4"/>
      <c r="C32" s="5" t="s">
        <v>70</v>
      </c>
      <c r="D32" s="3" t="s">
        <v>77</v>
      </c>
      <c r="E32" s="3" t="s">
        <v>78</v>
      </c>
      <c r="F32" s="3">
        <v>7640521.02</v>
      </c>
      <c r="G32" s="3">
        <v>8502868.96</v>
      </c>
      <c r="H32" s="6">
        <f t="shared" si="0"/>
        <v>13.9462102239314</v>
      </c>
      <c r="I32" s="6">
        <f t="shared" si="1"/>
        <v>20.2166950868186</v>
      </c>
      <c r="J32" s="6">
        <f t="shared" si="2"/>
        <v>17.081452655375</v>
      </c>
    </row>
    <row r="33" spans="1:10">
      <c r="A33" s="3" t="s">
        <v>324</v>
      </c>
      <c r="B33" s="4"/>
      <c r="C33" s="5" t="s">
        <v>70</v>
      </c>
      <c r="D33" s="3" t="s">
        <v>325</v>
      </c>
      <c r="E33" s="3" t="s">
        <v>326</v>
      </c>
      <c r="F33" s="3">
        <v>149617.78</v>
      </c>
      <c r="G33" s="3">
        <v>96649.39</v>
      </c>
      <c r="H33" s="6">
        <f t="shared" si="0"/>
        <v>0.273096691659638</v>
      </c>
      <c r="I33" s="6">
        <f t="shared" si="1"/>
        <v>0.229796702401141</v>
      </c>
      <c r="J33" s="6">
        <f t="shared" si="2"/>
        <v>0.251446697030389</v>
      </c>
    </row>
    <row r="34" spans="1:10">
      <c r="A34" s="3" t="s">
        <v>291</v>
      </c>
      <c r="B34" s="4"/>
      <c r="C34" s="5" t="s">
        <v>70</v>
      </c>
      <c r="D34" s="3" t="s">
        <v>44</v>
      </c>
      <c r="E34" s="3" t="s">
        <v>292</v>
      </c>
      <c r="F34" s="3">
        <v>122146.89</v>
      </c>
      <c r="G34" s="3">
        <v>90614.2</v>
      </c>
      <c r="H34" s="6">
        <f t="shared" ref="H34:H65" si="3">IF($A34&lt;&gt;"3-Heptanone, 2-methyl-",$M$4*$M$5*F34/$M$2/$M$6,"内标物")</f>
        <v>0.222954194050425</v>
      </c>
      <c r="I34" s="6">
        <f t="shared" ref="I34:I65" si="4">IF($A34&lt;&gt;"3-Heptanone, 2-methyl-",$M$4*$M$5*G34/$M$3/$M$6,"内标物")</f>
        <v>0.215447240284884</v>
      </c>
      <c r="J34" s="6">
        <f t="shared" ref="J34:J65" si="5">IF($A34&lt;&gt;"3-Heptanone, 2-methyl-",AVERAGE(H34:I34),"内标物")</f>
        <v>0.219200717167654</v>
      </c>
    </row>
    <row r="35" spans="1:10">
      <c r="A35" s="3" t="s">
        <v>293</v>
      </c>
      <c r="B35" s="4"/>
      <c r="C35" s="5" t="s">
        <v>80</v>
      </c>
      <c r="D35" s="3" t="s">
        <v>294</v>
      </c>
      <c r="E35" s="3" t="s">
        <v>295</v>
      </c>
      <c r="F35" s="3">
        <v>81197.04</v>
      </c>
      <c r="G35" s="3">
        <v>88698.28</v>
      </c>
      <c r="H35" s="6">
        <f t="shared" si="3"/>
        <v>0.148208608606245</v>
      </c>
      <c r="I35" s="6">
        <f t="shared" si="4"/>
        <v>0.210891887187835</v>
      </c>
      <c r="J35" s="6">
        <f t="shared" si="5"/>
        <v>0.17955024789704</v>
      </c>
    </row>
    <row r="36" spans="1:10">
      <c r="A36" s="3" t="s">
        <v>327</v>
      </c>
      <c r="B36" s="4"/>
      <c r="C36" s="5" t="s">
        <v>80</v>
      </c>
      <c r="D36" s="3" t="s">
        <v>328</v>
      </c>
      <c r="E36" s="3" t="s">
        <v>329</v>
      </c>
      <c r="F36" s="3">
        <v>6783394.7</v>
      </c>
      <c r="G36" s="3">
        <v>7248447.09</v>
      </c>
      <c r="H36" s="6">
        <f t="shared" si="3"/>
        <v>12.3817012309067</v>
      </c>
      <c r="I36" s="6">
        <f t="shared" si="4"/>
        <v>17.2341412481873</v>
      </c>
      <c r="J36" s="6">
        <f t="shared" si="5"/>
        <v>14.807921239547</v>
      </c>
    </row>
    <row r="37" spans="1:10">
      <c r="A37" s="3" t="s">
        <v>79</v>
      </c>
      <c r="B37" s="4"/>
      <c r="C37" s="5" t="s">
        <v>80</v>
      </c>
      <c r="D37" s="3" t="s">
        <v>81</v>
      </c>
      <c r="E37" s="3" t="s">
        <v>82</v>
      </c>
      <c r="F37" s="3">
        <v>3576406.81</v>
      </c>
      <c r="G37" s="3">
        <v>2745588.65</v>
      </c>
      <c r="H37" s="6" t="str">
        <f t="shared" si="3"/>
        <v>内标物</v>
      </c>
      <c r="I37" s="6" t="str">
        <f t="shared" si="4"/>
        <v>内标物</v>
      </c>
      <c r="J37" s="6" t="str">
        <f t="shared" si="5"/>
        <v>内标物</v>
      </c>
    </row>
    <row r="38" spans="1:10">
      <c r="A38" s="3" t="s">
        <v>330</v>
      </c>
      <c r="B38" s="4"/>
      <c r="C38" s="5" t="s">
        <v>80</v>
      </c>
      <c r="D38" s="3" t="s">
        <v>331</v>
      </c>
      <c r="E38" s="3" t="s">
        <v>121</v>
      </c>
      <c r="F38" s="3">
        <v>28347.92</v>
      </c>
      <c r="G38" s="3">
        <v>319591.27</v>
      </c>
      <c r="H38" s="6">
        <f t="shared" si="3"/>
        <v>0.0517433367039137</v>
      </c>
      <c r="I38" s="6">
        <f t="shared" si="4"/>
        <v>0.759870496463482</v>
      </c>
      <c r="J38" s="6">
        <f t="shared" si="5"/>
        <v>0.405806916583698</v>
      </c>
    </row>
    <row r="39" spans="1:10">
      <c r="A39" s="3" t="s">
        <v>85</v>
      </c>
      <c r="B39" s="4"/>
      <c r="C39" s="5" t="s">
        <v>80</v>
      </c>
      <c r="D39" s="3" t="s">
        <v>44</v>
      </c>
      <c r="E39" s="3" t="s">
        <v>86</v>
      </c>
      <c r="F39" s="3">
        <v>290914.93</v>
      </c>
      <c r="G39" s="3">
        <v>22240.07</v>
      </c>
      <c r="H39" s="6">
        <f t="shared" si="3"/>
        <v>0.531005773093246</v>
      </c>
      <c r="I39" s="6">
        <f t="shared" si="4"/>
        <v>0.0528787067064835</v>
      </c>
      <c r="J39" s="6">
        <f t="shared" si="5"/>
        <v>0.291942239899865</v>
      </c>
    </row>
    <row r="40" spans="1:10">
      <c r="A40" s="3" t="s">
        <v>90</v>
      </c>
      <c r="B40" s="4"/>
      <c r="C40" s="5" t="s">
        <v>91</v>
      </c>
      <c r="D40" s="3" t="s">
        <v>92</v>
      </c>
      <c r="E40" s="3" t="s">
        <v>93</v>
      </c>
      <c r="F40" s="3">
        <v>6960224</v>
      </c>
      <c r="G40" s="3">
        <v>6560511.82</v>
      </c>
      <c r="H40" s="6">
        <f t="shared" si="3"/>
        <v>12.7044669932278</v>
      </c>
      <c r="I40" s="6">
        <f t="shared" si="4"/>
        <v>15.5984841942583</v>
      </c>
      <c r="J40" s="6">
        <f t="shared" si="5"/>
        <v>14.151475593743</v>
      </c>
    </row>
    <row r="41" spans="1:10">
      <c r="A41" s="3" t="s">
        <v>94</v>
      </c>
      <c r="B41" s="4"/>
      <c r="C41" s="5" t="s">
        <v>91</v>
      </c>
      <c r="D41" s="3" t="s">
        <v>95</v>
      </c>
      <c r="E41" s="3" t="s">
        <v>96</v>
      </c>
      <c r="F41" s="3">
        <v>344310.46</v>
      </c>
      <c r="G41" s="3">
        <v>429390.46</v>
      </c>
      <c r="H41" s="6">
        <f t="shared" si="3"/>
        <v>0.628468404823332</v>
      </c>
      <c r="I41" s="6">
        <f t="shared" si="4"/>
        <v>1.02093258685346</v>
      </c>
      <c r="J41" s="6">
        <f t="shared" si="5"/>
        <v>0.824700495838396</v>
      </c>
    </row>
    <row r="42" spans="1:10">
      <c r="A42" s="3" t="s">
        <v>97</v>
      </c>
      <c r="B42" s="4"/>
      <c r="C42" s="5" t="s">
        <v>91</v>
      </c>
      <c r="D42" s="3" t="s">
        <v>98</v>
      </c>
      <c r="E42" s="3" t="s">
        <v>99</v>
      </c>
      <c r="F42" s="3">
        <v>636572.37</v>
      </c>
      <c r="G42" s="3">
        <v>690803.97</v>
      </c>
      <c r="H42" s="6">
        <f t="shared" si="3"/>
        <v>1.16193281472921</v>
      </c>
      <c r="I42" s="6">
        <f t="shared" si="4"/>
        <v>1.64247776743978</v>
      </c>
      <c r="J42" s="6">
        <f t="shared" si="5"/>
        <v>1.40220529108449</v>
      </c>
    </row>
    <row r="43" spans="1:10">
      <c r="A43" s="3" t="s">
        <v>332</v>
      </c>
      <c r="B43" s="4"/>
      <c r="C43" s="5" t="s">
        <v>214</v>
      </c>
      <c r="D43" s="3" t="s">
        <v>333</v>
      </c>
      <c r="E43" s="3" t="s">
        <v>121</v>
      </c>
      <c r="F43" s="3">
        <v>494101.81</v>
      </c>
      <c r="G43" s="3">
        <v>988042.13</v>
      </c>
      <c r="H43" s="6">
        <f t="shared" si="3"/>
        <v>0.90188191305899</v>
      </c>
      <c r="I43" s="6">
        <f t="shared" si="4"/>
        <v>2.34920078965216</v>
      </c>
      <c r="J43" s="6">
        <f t="shared" si="5"/>
        <v>1.62554135135557</v>
      </c>
    </row>
    <row r="44" spans="1:10">
      <c r="A44" s="3" t="s">
        <v>334</v>
      </c>
      <c r="B44" s="4"/>
      <c r="C44" s="5" t="s">
        <v>101</v>
      </c>
      <c r="D44" s="3" t="s">
        <v>335</v>
      </c>
      <c r="E44" s="3" t="s">
        <v>336</v>
      </c>
      <c r="F44" s="3">
        <v>93573.76</v>
      </c>
      <c r="G44" s="3">
        <v>88311.01</v>
      </c>
      <c r="H44" s="6">
        <f t="shared" si="3"/>
        <v>0.170799782500135</v>
      </c>
      <c r="I44" s="6">
        <f t="shared" si="4"/>
        <v>0.209971101563229</v>
      </c>
      <c r="J44" s="6">
        <f t="shared" si="5"/>
        <v>0.190385442031682</v>
      </c>
    </row>
    <row r="45" spans="1:10">
      <c r="A45" s="3" t="s">
        <v>296</v>
      </c>
      <c r="B45" s="4"/>
      <c r="C45" s="5" t="s">
        <v>105</v>
      </c>
      <c r="D45" s="3" t="s">
        <v>297</v>
      </c>
      <c r="E45" s="3" t="s">
        <v>298</v>
      </c>
      <c r="F45" s="3">
        <v>36124.83</v>
      </c>
      <c r="G45" s="3">
        <v>516238.49</v>
      </c>
      <c r="H45" s="6">
        <f t="shared" si="3"/>
        <v>0.0659384971476441</v>
      </c>
      <c r="I45" s="6">
        <f t="shared" si="4"/>
        <v>1.22742526005125</v>
      </c>
      <c r="J45" s="6">
        <f t="shared" si="5"/>
        <v>0.646681878599445</v>
      </c>
    </row>
    <row r="46" spans="1:10">
      <c r="A46" s="3" t="s">
        <v>104</v>
      </c>
      <c r="B46" s="4"/>
      <c r="C46" s="5" t="s">
        <v>105</v>
      </c>
      <c r="D46" s="3" t="s">
        <v>106</v>
      </c>
      <c r="E46" s="3" t="s">
        <v>78</v>
      </c>
      <c r="F46" s="3">
        <v>9904901.1</v>
      </c>
      <c r="G46" s="3">
        <v>10356170.75</v>
      </c>
      <c r="H46" s="6">
        <f t="shared" si="3"/>
        <v>18.0793734650114</v>
      </c>
      <c r="I46" s="6">
        <f t="shared" si="4"/>
        <v>24.6231651110592</v>
      </c>
      <c r="J46" s="6">
        <f t="shared" si="5"/>
        <v>21.3512692880353</v>
      </c>
    </row>
    <row r="47" spans="1:10">
      <c r="A47" s="3" t="s">
        <v>107</v>
      </c>
      <c r="B47" s="4"/>
      <c r="C47" s="5" t="s">
        <v>105</v>
      </c>
      <c r="D47" s="3" t="s">
        <v>108</v>
      </c>
      <c r="E47" s="3" t="s">
        <v>109</v>
      </c>
      <c r="F47" s="3">
        <v>844634.8</v>
      </c>
      <c r="G47" s="3">
        <v>451567.88</v>
      </c>
      <c r="H47" s="6">
        <f t="shared" si="3"/>
        <v>1.54170827518361</v>
      </c>
      <c r="I47" s="6">
        <f t="shared" si="4"/>
        <v>1.07366233490221</v>
      </c>
      <c r="J47" s="6">
        <f t="shared" si="5"/>
        <v>1.30768530504291</v>
      </c>
    </row>
    <row r="48" spans="1:10">
      <c r="A48" s="3" t="s">
        <v>264</v>
      </c>
      <c r="B48" s="4"/>
      <c r="C48" s="5" t="s">
        <v>105</v>
      </c>
      <c r="D48" s="3" t="s">
        <v>265</v>
      </c>
      <c r="E48" s="3" t="s">
        <v>109</v>
      </c>
      <c r="F48" s="3">
        <v>2690101.7</v>
      </c>
      <c r="G48" s="3">
        <v>5590474.37</v>
      </c>
      <c r="H48" s="6">
        <f t="shared" si="3"/>
        <v>4.9102310868265</v>
      </c>
      <c r="I48" s="6">
        <f t="shared" si="4"/>
        <v>13.2920919116416</v>
      </c>
      <c r="J48" s="6">
        <f t="shared" si="5"/>
        <v>9.10116149923406</v>
      </c>
    </row>
    <row r="49" spans="1:10">
      <c r="A49" s="3" t="s">
        <v>110</v>
      </c>
      <c r="B49" s="4"/>
      <c r="C49" s="5" t="s">
        <v>105</v>
      </c>
      <c r="D49" s="3" t="s">
        <v>111</v>
      </c>
      <c r="E49" s="3" t="s">
        <v>109</v>
      </c>
      <c r="F49" s="3">
        <v>955427.56</v>
      </c>
      <c r="G49" s="3">
        <v>703372.64</v>
      </c>
      <c r="H49" s="6">
        <f t="shared" si="3"/>
        <v>1.74393782447808</v>
      </c>
      <c r="I49" s="6">
        <f t="shared" si="4"/>
        <v>1.67236144202446</v>
      </c>
      <c r="J49" s="6">
        <f t="shared" si="5"/>
        <v>1.70814963325127</v>
      </c>
    </row>
    <row r="50" spans="1:10">
      <c r="A50" s="3" t="s">
        <v>112</v>
      </c>
      <c r="B50" s="4"/>
      <c r="C50" s="5" t="s">
        <v>105</v>
      </c>
      <c r="D50" s="3" t="s">
        <v>113</v>
      </c>
      <c r="E50" s="3" t="s">
        <v>109</v>
      </c>
      <c r="F50" s="3">
        <v>11354625.36</v>
      </c>
      <c r="G50" s="3">
        <v>11810538.77</v>
      </c>
      <c r="H50" s="6">
        <f t="shared" si="3"/>
        <v>20.725548934429</v>
      </c>
      <c r="I50" s="6">
        <f t="shared" si="4"/>
        <v>28.0811173554931</v>
      </c>
      <c r="J50" s="6">
        <f t="shared" si="5"/>
        <v>24.4033331449611</v>
      </c>
    </row>
    <row r="51" spans="1:10">
      <c r="A51" s="3" t="s">
        <v>266</v>
      </c>
      <c r="B51" s="4"/>
      <c r="C51" s="5" t="s">
        <v>105</v>
      </c>
      <c r="D51" s="3" t="s">
        <v>267</v>
      </c>
      <c r="E51" s="3" t="s">
        <v>109</v>
      </c>
      <c r="F51" s="3">
        <v>703972.1</v>
      </c>
      <c r="G51" s="3">
        <v>1118642.28</v>
      </c>
      <c r="H51" s="6">
        <f t="shared" si="3"/>
        <v>1.28495725261188</v>
      </c>
      <c r="I51" s="6">
        <f t="shared" si="4"/>
        <v>2.65971991246395</v>
      </c>
      <c r="J51" s="6">
        <f t="shared" si="5"/>
        <v>1.97233858253791</v>
      </c>
    </row>
    <row r="52" spans="1:10">
      <c r="A52" s="3" t="s">
        <v>119</v>
      </c>
      <c r="B52" s="4"/>
      <c r="C52" s="5" t="s">
        <v>105</v>
      </c>
      <c r="D52" s="3" t="s">
        <v>120</v>
      </c>
      <c r="E52" s="3" t="s">
        <v>121</v>
      </c>
      <c r="F52" s="3">
        <v>1479953.02</v>
      </c>
      <c r="G52" s="3">
        <v>1393470.59</v>
      </c>
      <c r="H52" s="6">
        <f t="shared" si="3"/>
        <v>2.70135189530075</v>
      </c>
      <c r="I52" s="6">
        <f t="shared" si="4"/>
        <v>3.31316055357382</v>
      </c>
      <c r="J52" s="6">
        <f t="shared" si="5"/>
        <v>3.00725622443728</v>
      </c>
    </row>
    <row r="53" spans="1:10">
      <c r="A53" s="3" t="s">
        <v>337</v>
      </c>
      <c r="B53" s="4"/>
      <c r="C53" s="5" t="s">
        <v>105</v>
      </c>
      <c r="D53" s="3" t="s">
        <v>338</v>
      </c>
      <c r="E53" s="3" t="s">
        <v>121</v>
      </c>
      <c r="F53" s="3">
        <v>971478.54</v>
      </c>
      <c r="G53" s="3">
        <v>976558.79</v>
      </c>
      <c r="H53" s="6">
        <f t="shared" si="3"/>
        <v>1.77323560937968</v>
      </c>
      <c r="I53" s="6">
        <f t="shared" si="4"/>
        <v>2.32189763063014</v>
      </c>
      <c r="J53" s="6">
        <f t="shared" si="5"/>
        <v>2.04756662000491</v>
      </c>
    </row>
    <row r="54" spans="1:10">
      <c r="A54" s="3" t="s">
        <v>122</v>
      </c>
      <c r="B54" s="4"/>
      <c r="C54" s="5" t="s">
        <v>105</v>
      </c>
      <c r="D54" s="3" t="s">
        <v>123</v>
      </c>
      <c r="E54" s="3" t="s">
        <v>121</v>
      </c>
      <c r="F54" s="3">
        <v>148979179.14</v>
      </c>
      <c r="G54" s="3">
        <v>155468732.74</v>
      </c>
      <c r="H54" s="6">
        <f t="shared" si="3"/>
        <v>271.931056250818</v>
      </c>
      <c r="I54" s="6">
        <f t="shared" si="4"/>
        <v>369.647466064052</v>
      </c>
      <c r="J54" s="6">
        <f t="shared" si="5"/>
        <v>320.789261157435</v>
      </c>
    </row>
    <row r="55" spans="1:10">
      <c r="A55" s="3" t="s">
        <v>339</v>
      </c>
      <c r="B55" s="4"/>
      <c r="C55" s="5" t="s">
        <v>105</v>
      </c>
      <c r="D55" s="3" t="s">
        <v>340</v>
      </c>
      <c r="E55" s="3" t="s">
        <v>126</v>
      </c>
      <c r="F55" s="3">
        <v>560186.65</v>
      </c>
      <c r="G55" s="3">
        <v>553093.28</v>
      </c>
      <c r="H55" s="6">
        <f t="shared" si="3"/>
        <v>1.0225062878683</v>
      </c>
      <c r="I55" s="6">
        <f t="shared" si="4"/>
        <v>1.31505239571849</v>
      </c>
      <c r="J55" s="6">
        <f t="shared" si="5"/>
        <v>1.16877934179339</v>
      </c>
    </row>
    <row r="56" spans="1:10">
      <c r="A56" s="3" t="s">
        <v>302</v>
      </c>
      <c r="B56" s="4"/>
      <c r="C56" s="5" t="s">
        <v>105</v>
      </c>
      <c r="D56" s="3" t="s">
        <v>303</v>
      </c>
      <c r="E56" s="3" t="s">
        <v>304</v>
      </c>
      <c r="F56" s="3">
        <v>2572322.02</v>
      </c>
      <c r="G56" s="3">
        <v>2471957.32</v>
      </c>
      <c r="H56" s="6">
        <f t="shared" si="3"/>
        <v>4.69524834244458</v>
      </c>
      <c r="I56" s="6">
        <f t="shared" si="4"/>
        <v>5.87740533708864</v>
      </c>
      <c r="J56" s="6">
        <f t="shared" si="5"/>
        <v>5.28632683976661</v>
      </c>
    </row>
    <row r="57" spans="1:10">
      <c r="A57" s="3" t="s">
        <v>124</v>
      </c>
      <c r="B57" s="4"/>
      <c r="C57" s="5" t="s">
        <v>105</v>
      </c>
      <c r="D57" s="3" t="s">
        <v>125</v>
      </c>
      <c r="E57" s="3" t="s">
        <v>126</v>
      </c>
      <c r="F57" s="3">
        <v>1756664.62</v>
      </c>
      <c r="G57" s="3">
        <v>2526665.81</v>
      </c>
      <c r="H57" s="6">
        <f t="shared" si="3"/>
        <v>3.2064323911071</v>
      </c>
      <c r="I57" s="6">
        <f t="shared" si="4"/>
        <v>6.00748200488081</v>
      </c>
      <c r="J57" s="6">
        <f t="shared" si="5"/>
        <v>4.60695719799395</v>
      </c>
    </row>
    <row r="58" spans="1:10">
      <c r="A58" s="3" t="s">
        <v>341</v>
      </c>
      <c r="B58" s="4"/>
      <c r="C58" s="5" t="s">
        <v>105</v>
      </c>
      <c r="D58" s="3" t="s">
        <v>342</v>
      </c>
      <c r="E58" s="3" t="s">
        <v>126</v>
      </c>
      <c r="F58" s="3">
        <v>3867229.46</v>
      </c>
      <c r="G58" s="3">
        <v>3758693.92</v>
      </c>
      <c r="H58" s="6">
        <f t="shared" si="3"/>
        <v>7.05883733480532</v>
      </c>
      <c r="I58" s="6">
        <f t="shared" si="4"/>
        <v>8.9367917185118</v>
      </c>
      <c r="J58" s="6">
        <f t="shared" si="5"/>
        <v>7.99781452665856</v>
      </c>
    </row>
    <row r="59" spans="1:10">
      <c r="A59" s="3" t="s">
        <v>129</v>
      </c>
      <c r="B59" s="4"/>
      <c r="C59" s="5" t="s">
        <v>105</v>
      </c>
      <c r="D59" s="3" t="s">
        <v>130</v>
      </c>
      <c r="E59" s="3" t="s">
        <v>126</v>
      </c>
      <c r="F59" s="3">
        <v>19783232.17</v>
      </c>
      <c r="G59" s="3">
        <v>19054018.46</v>
      </c>
      <c r="H59" s="6">
        <f t="shared" si="3"/>
        <v>36.110248768305</v>
      </c>
      <c r="I59" s="6">
        <f t="shared" si="4"/>
        <v>45.303447953458</v>
      </c>
      <c r="J59" s="6">
        <f t="shared" si="5"/>
        <v>40.7068483608815</v>
      </c>
    </row>
    <row r="60" spans="1:10">
      <c r="A60" s="3" t="s">
        <v>114</v>
      </c>
      <c r="B60" s="4"/>
      <c r="C60" s="5" t="s">
        <v>105</v>
      </c>
      <c r="D60" s="3" t="s">
        <v>115</v>
      </c>
      <c r="E60" s="3" t="s">
        <v>116</v>
      </c>
      <c r="F60" s="3">
        <v>7897382.67</v>
      </c>
      <c r="G60" s="3">
        <v>6603260.55</v>
      </c>
      <c r="H60" s="6">
        <f t="shared" si="3"/>
        <v>14.4150586912007</v>
      </c>
      <c r="I60" s="6">
        <f t="shared" si="4"/>
        <v>15.7001249514926</v>
      </c>
      <c r="J60" s="6">
        <f t="shared" si="5"/>
        <v>15.0575918213467</v>
      </c>
    </row>
    <row r="61" spans="1:10">
      <c r="A61" s="3" t="s">
        <v>131</v>
      </c>
      <c r="B61" s="4"/>
      <c r="C61" s="5" t="s">
        <v>105</v>
      </c>
      <c r="D61" s="3" t="s">
        <v>132</v>
      </c>
      <c r="E61" s="3" t="s">
        <v>133</v>
      </c>
      <c r="F61" s="3">
        <v>8469494.41</v>
      </c>
      <c r="G61" s="3">
        <v>7667161.75</v>
      </c>
      <c r="H61" s="6">
        <f t="shared" si="3"/>
        <v>15.4593317946624</v>
      </c>
      <c r="I61" s="6">
        <f t="shared" si="4"/>
        <v>18.2296907091308</v>
      </c>
      <c r="J61" s="6">
        <f t="shared" si="5"/>
        <v>16.8445112518966</v>
      </c>
    </row>
    <row r="62" spans="1:10">
      <c r="A62" s="3" t="s">
        <v>343</v>
      </c>
      <c r="B62" s="4"/>
      <c r="C62" s="5" t="s">
        <v>105</v>
      </c>
      <c r="D62" s="3" t="s">
        <v>344</v>
      </c>
      <c r="E62" s="3" t="s">
        <v>256</v>
      </c>
      <c r="F62" s="3">
        <v>142375.44</v>
      </c>
      <c r="G62" s="3">
        <v>35567.59</v>
      </c>
      <c r="H62" s="6">
        <f t="shared" si="3"/>
        <v>0.25987727954248</v>
      </c>
      <c r="I62" s="6">
        <f t="shared" si="4"/>
        <v>0.0845666474910581</v>
      </c>
      <c r="J62" s="6">
        <f t="shared" si="5"/>
        <v>0.172221963516769</v>
      </c>
    </row>
    <row r="63" spans="1:10">
      <c r="A63" s="3" t="s">
        <v>142</v>
      </c>
      <c r="B63" s="4"/>
      <c r="C63" s="5" t="s">
        <v>105</v>
      </c>
      <c r="D63" s="3" t="s">
        <v>143</v>
      </c>
      <c r="E63" s="3" t="s">
        <v>133</v>
      </c>
      <c r="F63" s="3">
        <v>20524778.37</v>
      </c>
      <c r="G63" s="3">
        <v>18989397.33</v>
      </c>
      <c r="H63" s="6">
        <f t="shared" si="3"/>
        <v>37.4637898643751</v>
      </c>
      <c r="I63" s="6">
        <f t="shared" si="4"/>
        <v>45.1498026735505</v>
      </c>
      <c r="J63" s="6">
        <f t="shared" si="5"/>
        <v>41.3067962689628</v>
      </c>
    </row>
    <row r="64" spans="1:10">
      <c r="A64" s="3" t="s">
        <v>144</v>
      </c>
      <c r="B64" s="4"/>
      <c r="C64" s="5" t="s">
        <v>105</v>
      </c>
      <c r="D64" s="3" t="s">
        <v>44</v>
      </c>
      <c r="E64" s="3" t="s">
        <v>145</v>
      </c>
      <c r="F64" s="3">
        <v>7088250.01</v>
      </c>
      <c r="G64" s="3">
        <v>7257836.49</v>
      </c>
      <c r="H64" s="6">
        <f t="shared" si="3"/>
        <v>12.9381523197804</v>
      </c>
      <c r="I64" s="6">
        <f t="shared" si="4"/>
        <v>17.2564657880269</v>
      </c>
      <c r="J64" s="6">
        <f t="shared" si="5"/>
        <v>15.0973090539037</v>
      </c>
    </row>
    <row r="65" spans="1:10">
      <c r="A65" s="3" t="s">
        <v>146</v>
      </c>
      <c r="B65" s="4"/>
      <c r="C65" s="5" t="s">
        <v>105</v>
      </c>
      <c r="D65" s="3" t="s">
        <v>147</v>
      </c>
      <c r="E65" s="3" t="s">
        <v>148</v>
      </c>
      <c r="F65" s="3">
        <v>838547.46</v>
      </c>
      <c r="G65" s="3">
        <v>806036.17</v>
      </c>
      <c r="H65" s="6">
        <f t="shared" si="3"/>
        <v>1.53059707960907</v>
      </c>
      <c r="I65" s="6">
        <f t="shared" si="4"/>
        <v>1.91645755738391</v>
      </c>
      <c r="J65" s="6">
        <f t="shared" si="5"/>
        <v>1.72352731849649</v>
      </c>
    </row>
    <row r="66" spans="1:10">
      <c r="A66" s="3" t="s">
        <v>220</v>
      </c>
      <c r="B66" s="4"/>
      <c r="C66" s="5" t="s">
        <v>105</v>
      </c>
      <c r="D66" s="3" t="s">
        <v>221</v>
      </c>
      <c r="E66" s="3" t="s">
        <v>126</v>
      </c>
      <c r="F66" s="3">
        <v>2291901.93</v>
      </c>
      <c r="G66" s="3">
        <v>3740435.37</v>
      </c>
      <c r="H66" s="6">
        <f t="shared" ref="H66:H82" si="6">IF($A66&lt;&gt;"3-Heptanone, 2-methyl-",$M$4*$M$5*F66/$M$2/$M$6,"内标物")</f>
        <v>4.18339875575844</v>
      </c>
      <c r="I66" s="6">
        <f t="shared" ref="I66:I82" si="7">IF($A66&lt;&gt;"3-Heptanone, 2-methyl-",$M$4*$M$5*G66/$M$3/$M$6,"内标物")</f>
        <v>8.89337960198808</v>
      </c>
      <c r="J66" s="6">
        <f t="shared" ref="J66:J97" si="8">IF($A66&lt;&gt;"3-Heptanone, 2-methyl-",AVERAGE(H66:I66),"内标物")</f>
        <v>6.53838917887326</v>
      </c>
    </row>
    <row r="67" spans="1:10">
      <c r="A67" s="3" t="s">
        <v>225</v>
      </c>
      <c r="B67" s="4"/>
      <c r="C67" s="5" t="s">
        <v>105</v>
      </c>
      <c r="D67" s="3" t="s">
        <v>226</v>
      </c>
      <c r="E67" s="3" t="s">
        <v>227</v>
      </c>
      <c r="F67" s="3">
        <v>801920.51</v>
      </c>
      <c r="G67" s="3">
        <v>160579.09</v>
      </c>
      <c r="H67" s="6">
        <f t="shared" si="6"/>
        <v>1.46374206498058</v>
      </c>
      <c r="I67" s="6">
        <f t="shared" si="7"/>
        <v>0.381798016072073</v>
      </c>
      <c r="J67" s="6">
        <f t="shared" si="8"/>
        <v>0.922770040526325</v>
      </c>
    </row>
    <row r="68" spans="1:10">
      <c r="A68" s="3" t="s">
        <v>149</v>
      </c>
      <c r="B68" s="4"/>
      <c r="C68" s="5" t="s">
        <v>105</v>
      </c>
      <c r="D68" s="3" t="s">
        <v>150</v>
      </c>
      <c r="E68" s="3" t="s">
        <v>151</v>
      </c>
      <c r="F68" s="3">
        <v>352600.53</v>
      </c>
      <c r="G68" s="3">
        <v>314581.5</v>
      </c>
      <c r="H68" s="6">
        <f t="shared" si="6"/>
        <v>0.643600234012528</v>
      </c>
      <c r="I68" s="6">
        <f t="shared" si="7"/>
        <v>0.747959105964399</v>
      </c>
      <c r="J68" s="6">
        <f t="shared" si="8"/>
        <v>0.695779669988464</v>
      </c>
    </row>
    <row r="69" spans="1:10">
      <c r="A69" s="3" t="s">
        <v>159</v>
      </c>
      <c r="B69" s="4"/>
      <c r="C69" s="5" t="s">
        <v>105</v>
      </c>
      <c r="D69" s="3" t="s">
        <v>160</v>
      </c>
      <c r="E69" s="3" t="s">
        <v>161</v>
      </c>
      <c r="F69" s="3">
        <v>318681.84</v>
      </c>
      <c r="G69" s="3">
        <v>165741.04</v>
      </c>
      <c r="H69" s="6">
        <f t="shared" si="6"/>
        <v>0.581688594737912</v>
      </c>
      <c r="I69" s="6">
        <f t="shared" si="7"/>
        <v>0.394071234640338</v>
      </c>
      <c r="J69" s="6">
        <f t="shared" si="8"/>
        <v>0.487879914689125</v>
      </c>
    </row>
    <row r="70" spans="1:10">
      <c r="A70" s="3" t="s">
        <v>134</v>
      </c>
      <c r="B70" s="4"/>
      <c r="C70" s="5" t="s">
        <v>105</v>
      </c>
      <c r="D70" s="3" t="s">
        <v>135</v>
      </c>
      <c r="E70" s="3" t="s">
        <v>136</v>
      </c>
      <c r="F70" s="3">
        <v>1337214.66</v>
      </c>
      <c r="G70" s="3">
        <v>1893175.2</v>
      </c>
      <c r="H70" s="6">
        <f t="shared" si="6"/>
        <v>2.44081217943996</v>
      </c>
      <c r="I70" s="6">
        <f t="shared" si="7"/>
        <v>4.50127432803891</v>
      </c>
      <c r="J70" s="6">
        <f t="shared" si="8"/>
        <v>3.47104325373943</v>
      </c>
    </row>
    <row r="71" spans="1:10">
      <c r="A71" s="3" t="s">
        <v>345</v>
      </c>
      <c r="B71" s="4"/>
      <c r="C71" s="5" t="s">
        <v>105</v>
      </c>
      <c r="D71" s="3" t="s">
        <v>44</v>
      </c>
      <c r="E71" s="3" t="s">
        <v>151</v>
      </c>
      <c r="F71" s="3">
        <v>522007.82</v>
      </c>
      <c r="G71" s="3">
        <v>436768.75</v>
      </c>
      <c r="H71" s="6">
        <f t="shared" si="6"/>
        <v>0.952818633336625</v>
      </c>
      <c r="I71" s="6">
        <f t="shared" si="7"/>
        <v>1.03847544678625</v>
      </c>
      <c r="J71" s="6">
        <f t="shared" si="8"/>
        <v>0.995647040061436</v>
      </c>
    </row>
    <row r="72" spans="1:10">
      <c r="A72" s="3" t="s">
        <v>152</v>
      </c>
      <c r="B72" s="4"/>
      <c r="C72" s="5" t="s">
        <v>105</v>
      </c>
      <c r="D72" s="3" t="s">
        <v>153</v>
      </c>
      <c r="E72" s="3" t="s">
        <v>154</v>
      </c>
      <c r="F72" s="3">
        <v>461682.6</v>
      </c>
      <c r="G72" s="3">
        <v>428473.5</v>
      </c>
      <c r="H72" s="6">
        <f t="shared" si="6"/>
        <v>0.842707268192457</v>
      </c>
      <c r="I72" s="6">
        <f t="shared" si="7"/>
        <v>1.0187523932254</v>
      </c>
      <c r="J72" s="6">
        <f t="shared" si="8"/>
        <v>0.93072983070893</v>
      </c>
    </row>
    <row r="73" spans="1:10">
      <c r="A73" s="3" t="s">
        <v>271</v>
      </c>
      <c r="B73" s="4"/>
      <c r="C73" s="5" t="s">
        <v>105</v>
      </c>
      <c r="D73" s="3" t="s">
        <v>272</v>
      </c>
      <c r="E73" s="3" t="s">
        <v>151</v>
      </c>
      <c r="F73" s="3">
        <v>8130919.32</v>
      </c>
      <c r="G73" s="3">
        <v>8541222.66</v>
      </c>
      <c r="H73" s="6">
        <f t="shared" si="6"/>
        <v>14.8413321360833</v>
      </c>
      <c r="I73" s="6">
        <f t="shared" si="7"/>
        <v>20.3078860791765</v>
      </c>
      <c r="J73" s="6">
        <f t="shared" si="8"/>
        <v>17.5746091076299</v>
      </c>
    </row>
    <row r="74" spans="1:10">
      <c r="A74" s="3" t="s">
        <v>155</v>
      </c>
      <c r="B74" s="4"/>
      <c r="C74" s="5" t="s">
        <v>105</v>
      </c>
      <c r="D74" s="3" t="s">
        <v>44</v>
      </c>
      <c r="E74" s="3" t="s">
        <v>151</v>
      </c>
      <c r="F74" s="3">
        <v>5090322.99</v>
      </c>
      <c r="G74" s="3">
        <v>5894685.95</v>
      </c>
      <c r="H74" s="6">
        <f t="shared" si="6"/>
        <v>9.29134470547549</v>
      </c>
      <c r="I74" s="6">
        <f t="shared" si="7"/>
        <v>14.0153951618353</v>
      </c>
      <c r="J74" s="6">
        <f t="shared" si="8"/>
        <v>11.6533699336554</v>
      </c>
    </row>
    <row r="75" spans="1:10">
      <c r="A75" s="3" t="s">
        <v>273</v>
      </c>
      <c r="B75" s="4"/>
      <c r="C75" s="5" t="s">
        <v>105</v>
      </c>
      <c r="D75" s="3" t="s">
        <v>44</v>
      </c>
      <c r="E75" s="3" t="s">
        <v>274</v>
      </c>
      <c r="F75" s="3">
        <v>2583813</v>
      </c>
      <c r="G75" s="3">
        <v>2100705.86</v>
      </c>
      <c r="H75" s="6">
        <f t="shared" si="6"/>
        <v>4.71622277891815</v>
      </c>
      <c r="I75" s="6">
        <f t="shared" si="7"/>
        <v>4.99470590908802</v>
      </c>
      <c r="J75" s="6">
        <f t="shared" si="8"/>
        <v>4.85546434400309</v>
      </c>
    </row>
    <row r="76" spans="1:10">
      <c r="A76" s="3" t="s">
        <v>308</v>
      </c>
      <c r="B76" s="4"/>
      <c r="C76" s="5" t="s">
        <v>105</v>
      </c>
      <c r="D76" s="3" t="s">
        <v>309</v>
      </c>
      <c r="E76" s="3" t="s">
        <v>136</v>
      </c>
      <c r="F76" s="3">
        <v>233819.29</v>
      </c>
      <c r="G76" s="3">
        <v>270869.78</v>
      </c>
      <c r="H76" s="6">
        <f t="shared" si="6"/>
        <v>0.4267893464614</v>
      </c>
      <c r="I76" s="6">
        <f t="shared" si="7"/>
        <v>0.644028712691539</v>
      </c>
      <c r="J76" s="6">
        <f t="shared" si="8"/>
        <v>0.53540902957647</v>
      </c>
    </row>
    <row r="77" spans="1:10">
      <c r="A77" s="3" t="s">
        <v>167</v>
      </c>
      <c r="B77" s="4"/>
      <c r="C77" s="5" t="s">
        <v>105</v>
      </c>
      <c r="D77" s="3" t="s">
        <v>168</v>
      </c>
      <c r="E77" s="3" t="s">
        <v>169</v>
      </c>
      <c r="F77" s="3">
        <v>3056523.34</v>
      </c>
      <c r="G77" s="3">
        <v>2551582.68</v>
      </c>
      <c r="H77" s="6">
        <f t="shared" si="6"/>
        <v>5.57905893360045</v>
      </c>
      <c r="I77" s="6">
        <f t="shared" si="7"/>
        <v>6.06672515747761</v>
      </c>
      <c r="J77" s="6">
        <f t="shared" si="8"/>
        <v>5.82289204553903</v>
      </c>
    </row>
    <row r="78" spans="1:10">
      <c r="A78" s="3" t="s">
        <v>346</v>
      </c>
      <c r="B78" s="4"/>
      <c r="C78" s="5" t="s">
        <v>105</v>
      </c>
      <c r="D78" s="3" t="s">
        <v>347</v>
      </c>
      <c r="E78" s="3" t="s">
        <v>151</v>
      </c>
      <c r="F78" s="3">
        <v>2675599.46</v>
      </c>
      <c r="G78" s="3">
        <v>3713126.12</v>
      </c>
      <c r="H78" s="6">
        <f t="shared" si="6"/>
        <v>4.88376021039956</v>
      </c>
      <c r="I78" s="6">
        <f t="shared" si="7"/>
        <v>8.82844824965313</v>
      </c>
      <c r="J78" s="6">
        <f t="shared" si="8"/>
        <v>6.85610423002634</v>
      </c>
    </row>
    <row r="79" spans="1:10">
      <c r="A79" s="3" t="s">
        <v>162</v>
      </c>
      <c r="B79" s="4"/>
      <c r="C79" s="5" t="s">
        <v>105</v>
      </c>
      <c r="D79" s="3" t="s">
        <v>44</v>
      </c>
      <c r="E79" s="3" t="s">
        <v>163</v>
      </c>
      <c r="F79" s="3">
        <v>20745.06</v>
      </c>
      <c r="G79" s="3">
        <v>161484.32</v>
      </c>
      <c r="H79" s="6">
        <f t="shared" si="6"/>
        <v>0.0378658689781435</v>
      </c>
      <c r="I79" s="6">
        <f t="shared" si="7"/>
        <v>0.383950320074349</v>
      </c>
      <c r="J79" s="6">
        <f t="shared" si="8"/>
        <v>0.210908094526246</v>
      </c>
    </row>
    <row r="80" spans="1:10">
      <c r="A80" s="3" t="s">
        <v>234</v>
      </c>
      <c r="B80" s="4"/>
      <c r="C80" s="5" t="s">
        <v>105</v>
      </c>
      <c r="D80" s="3" t="s">
        <v>235</v>
      </c>
      <c r="E80" s="3" t="s">
        <v>236</v>
      </c>
      <c r="F80" s="3">
        <v>1145108.61</v>
      </c>
      <c r="G80" s="3">
        <v>1156857.45</v>
      </c>
      <c r="H80" s="6">
        <f t="shared" si="6"/>
        <v>2.09016183091319</v>
      </c>
      <c r="I80" s="6">
        <f t="shared" si="7"/>
        <v>2.75058153143225</v>
      </c>
      <c r="J80" s="6">
        <f t="shared" si="8"/>
        <v>2.42037168117272</v>
      </c>
    </row>
    <row r="81" spans="1:10">
      <c r="A81" s="3" t="s">
        <v>348</v>
      </c>
      <c r="B81" s="4"/>
      <c r="C81" s="5" t="s">
        <v>105</v>
      </c>
      <c r="D81" s="3" t="s">
        <v>349</v>
      </c>
      <c r="E81" s="3" t="s">
        <v>171</v>
      </c>
      <c r="F81" s="3">
        <v>772888.43</v>
      </c>
      <c r="G81" s="3">
        <v>1008259.22</v>
      </c>
      <c r="H81" s="6">
        <f t="shared" si="6"/>
        <v>1.41074993396515</v>
      </c>
      <c r="I81" s="6">
        <f t="shared" si="7"/>
        <v>2.39726959395757</v>
      </c>
      <c r="J81" s="6">
        <f t="shared" si="8"/>
        <v>1.90400976396136</v>
      </c>
    </row>
    <row r="82" spans="1:10">
      <c r="A82" s="3" t="s">
        <v>183</v>
      </c>
      <c r="B82" s="4"/>
      <c r="C82" s="5" t="s">
        <v>105</v>
      </c>
      <c r="D82" s="3" t="s">
        <v>44</v>
      </c>
      <c r="E82" s="3" t="s">
        <v>184</v>
      </c>
      <c r="F82" s="3">
        <v>3842329.7</v>
      </c>
      <c r="G82" s="3">
        <v>4336893.23</v>
      </c>
      <c r="H82" s="6">
        <f t="shared" si="6"/>
        <v>7.01338790974956</v>
      </c>
      <c r="I82" s="6">
        <f t="shared" si="7"/>
        <v>10.3115370197353</v>
      </c>
      <c r="J82" s="6">
        <f t="shared" si="8"/>
        <v>8.66246246474242</v>
      </c>
    </row>
  </sheetData>
  <sortState ref="A2:J84">
    <sortCondition ref="C2:C84"/>
  </sortState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1</Company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ZH1</vt:lpstr>
      <vt:lpstr>ZH5</vt:lpstr>
      <vt:lpstr>ZH10</vt:lpstr>
      <vt:lpstr>ZH15</vt:lpstr>
      <vt:lpstr>ZH2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旭</dc:creator>
  <cp:lastModifiedBy>瑾兮</cp:lastModifiedBy>
  <dcterms:created xsi:type="dcterms:W3CDTF">2025-01-14T01:57:00Z</dcterms:created>
  <dcterms:modified xsi:type="dcterms:W3CDTF">2026-02-27T02:33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9104A5F5D3D4E0DBEFCB63F34A7413A_13</vt:lpwstr>
  </property>
  <property fmtid="{D5CDD505-2E9C-101B-9397-08002B2CF9AE}" pid="3" name="KSOProductBuildVer">
    <vt:lpwstr>2052-12.1.0.24657</vt:lpwstr>
  </property>
  <property fmtid="{D5CDD505-2E9C-101B-9397-08002B2CF9AE}" pid="4" name="CalculationRule">
    <vt:i4>0</vt:i4>
  </property>
</Properties>
</file>